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_US_Vent\Manuskripte\Erhöhung der Fallzahl\PlosONE 2.0\Revision\"/>
    </mc:Choice>
  </mc:AlternateContent>
  <xr:revisionPtr revIDLastSave="0" documentId="13_ncr:1_{363256FA-EA8E-4161-BA72-FC3E5190169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V43" i="1" l="1"/>
  <c r="AV38" i="1"/>
  <c r="AV30" i="1"/>
  <c r="AV29" i="1"/>
  <c r="AV28" i="1"/>
  <c r="AV27" i="1"/>
  <c r="AV25" i="1"/>
  <c r="AV23" i="1"/>
  <c r="AV19" i="1"/>
  <c r="AV18" i="1"/>
  <c r="AV14" i="1"/>
  <c r="AV13" i="1"/>
  <c r="AV12" i="1"/>
  <c r="AV11" i="1"/>
  <c r="AV9" i="1"/>
  <c r="AV7" i="1"/>
  <c r="AV5" i="1"/>
  <c r="AV4" i="1"/>
  <c r="AV3" i="1"/>
  <c r="CB8" i="1" l="1"/>
  <c r="CB33" i="1"/>
  <c r="CB30" i="1"/>
  <c r="CB29" i="1"/>
  <c r="CB27" i="1"/>
  <c r="BV27" i="1"/>
  <c r="CB18" i="1"/>
  <c r="CB17" i="1"/>
  <c r="CB16" i="1"/>
  <c r="CB15" i="1"/>
  <c r="CB10" i="1"/>
  <c r="CB9" i="1"/>
  <c r="CB7" i="1"/>
  <c r="BV7" i="1"/>
  <c r="CB5" i="1"/>
  <c r="BV5" i="1"/>
  <c r="CB3" i="1"/>
  <c r="CB2" i="1"/>
  <c r="BV2" i="1"/>
  <c r="BO33" i="1"/>
  <c r="BO32" i="1"/>
  <c r="BO29" i="1"/>
  <c r="BO28" i="1"/>
  <c r="BI28" i="1"/>
  <c r="BO27" i="1"/>
  <c r="BO25" i="1"/>
  <c r="BI25" i="1"/>
  <c r="BO24" i="1"/>
  <c r="BI24" i="1"/>
  <c r="BO18" i="1"/>
  <c r="BO17" i="1"/>
  <c r="BO16" i="1"/>
  <c r="BO15" i="1"/>
  <c r="BO14" i="1"/>
  <c r="BO9" i="1"/>
  <c r="BO8" i="1"/>
  <c r="BO7" i="1"/>
  <c r="BI7" i="1"/>
  <c r="BO6" i="1"/>
  <c r="BO5" i="1"/>
  <c r="BO4" i="1"/>
  <c r="BO3" i="1"/>
  <c r="BI3" i="1"/>
  <c r="BO2" i="1"/>
  <c r="BB43" i="1"/>
  <c r="BB33" i="1"/>
  <c r="BB31" i="1"/>
  <c r="BB28" i="1"/>
  <c r="BB27" i="1"/>
  <c r="BB25" i="1"/>
  <c r="BB23" i="1"/>
  <c r="BB19" i="1"/>
  <c r="BB18" i="1"/>
  <c r="BB16" i="1"/>
  <c r="BB15" i="1"/>
  <c r="BB14" i="1"/>
  <c r="BB13" i="1"/>
  <c r="BB11" i="1"/>
  <c r="BB9" i="1"/>
  <c r="BB8" i="1"/>
  <c r="BB7" i="1"/>
  <c r="BB6" i="1"/>
  <c r="BB4" i="1"/>
  <c r="BB3" i="1"/>
  <c r="BB2" i="1"/>
</calcChain>
</file>

<file path=xl/sharedStrings.xml><?xml version="1.0" encoding="utf-8"?>
<sst xmlns="http://schemas.openxmlformats.org/spreadsheetml/2006/main" count="85" uniqueCount="65">
  <si>
    <t>SOFA</t>
  </si>
  <si>
    <t>APACHE</t>
  </si>
  <si>
    <t>  603</t>
  </si>
  <si>
    <t> 26,7</t>
  </si>
  <si>
    <t> 12,4</t>
  </si>
  <si>
    <t> 13,6</t>
  </si>
  <si>
    <t>  105</t>
  </si>
  <si>
    <t> 23,6</t>
  </si>
  <si>
    <t> 3,22</t>
  </si>
  <si>
    <t> 12782</t>
  </si>
  <si>
    <t>  819</t>
  </si>
  <si>
    <t> 10,8</t>
  </si>
  <si>
    <t> 11,9</t>
  </si>
  <si>
    <t>  192</t>
  </si>
  <si>
    <t> 28,5</t>
  </si>
  <si>
    <t>Compliance</t>
  </si>
  <si>
    <t>p/F ratio</t>
  </si>
  <si>
    <t>p/F Ratio</t>
  </si>
  <si>
    <t>No.</t>
  </si>
  <si>
    <t>Sex(1=f)</t>
  </si>
  <si>
    <t>Age at baseline (years)</t>
  </si>
  <si>
    <t>hight (cm)</t>
  </si>
  <si>
    <t>weight (kg)</t>
  </si>
  <si>
    <t>BMI(kg/m²)</t>
  </si>
  <si>
    <t>diabetes mellitus</t>
  </si>
  <si>
    <t>essential hypertension (1=y)</t>
  </si>
  <si>
    <t>coronary heart disease</t>
  </si>
  <si>
    <t>obesity</t>
  </si>
  <si>
    <t>solid malignancy</t>
  </si>
  <si>
    <t>haematological malignancy</t>
  </si>
  <si>
    <t>immunosuppression</t>
  </si>
  <si>
    <t>copd</t>
  </si>
  <si>
    <t>neurological disorder</t>
  </si>
  <si>
    <t>respiratory rate</t>
  </si>
  <si>
    <t>paO2 (mmHg)</t>
  </si>
  <si>
    <t>paCO2 (mmHg)</t>
  </si>
  <si>
    <t>mechanical ventilation at baseline</t>
  </si>
  <si>
    <t>mechanical ventilation in the course</t>
  </si>
  <si>
    <t>duration of ECMO (d)</t>
  </si>
  <si>
    <t>lenght of ICU stay (d)</t>
  </si>
  <si>
    <t>duration of mechanical ventilation (d)</t>
  </si>
  <si>
    <t>death in 90d (1=y)</t>
  </si>
  <si>
    <t>prone position</t>
  </si>
  <si>
    <t>LUSS (points)</t>
  </si>
  <si>
    <t>ECMO (1=y)</t>
  </si>
  <si>
    <t>pleural effusion</t>
  </si>
  <si>
    <t>homogeneous B-lines</t>
  </si>
  <si>
    <t>thickened pleural line</t>
  </si>
  <si>
    <t>subupleural consolidation</t>
  </si>
  <si>
    <t>Baseline sonography</t>
  </si>
  <si>
    <t>Baseline laboratory</t>
  </si>
  <si>
    <t>white blood cell count</t>
  </si>
  <si>
    <t>ferritin</t>
  </si>
  <si>
    <t>lactate dehydrogenase</t>
  </si>
  <si>
    <t>interleukine 6</t>
  </si>
  <si>
    <t>c-reactive protein</t>
  </si>
  <si>
    <t>d15 of our ICU</t>
  </si>
  <si>
    <t>d7 of our ICU</t>
  </si>
  <si>
    <t>d1 of our ICU</t>
  </si>
  <si>
    <t>PEEP (mbar)</t>
  </si>
  <si>
    <t>p(plat) (mbar)</t>
  </si>
  <si>
    <t>p (delta) (mbar)</t>
  </si>
  <si>
    <t>Vt (ml)</t>
  </si>
  <si>
    <t xml:space="preserve">FiO2 </t>
  </si>
  <si>
    <t>Fi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4" fillId="0" borderId="0" xfId="1" applyFont="1"/>
    <xf numFmtId="0" fontId="1" fillId="0" borderId="0" xfId="1"/>
    <xf numFmtId="164" fontId="1" fillId="0" borderId="0" xfId="1" applyNumberFormat="1"/>
    <xf numFmtId="0" fontId="0" fillId="0" borderId="0" xfId="1" applyFont="1"/>
    <xf numFmtId="0" fontId="0" fillId="0" borderId="0" xfId="0" applyAlignment="1">
      <alignment horizontal="right"/>
    </xf>
    <xf numFmtId="1" fontId="0" fillId="0" borderId="0" xfId="0" applyNumberFormat="1"/>
    <xf numFmtId="1" fontId="0" fillId="0" borderId="0" xfId="0" applyNumberFormat="1" applyAlignment="1">
      <alignment horizontal="right"/>
    </xf>
    <xf numFmtId="14" fontId="0" fillId="0" borderId="0" xfId="0" applyNumberFormat="1"/>
    <xf numFmtId="0" fontId="3" fillId="0" borderId="0" xfId="0" applyFont="1"/>
    <xf numFmtId="14" fontId="4" fillId="0" borderId="0" xfId="1" applyNumberFormat="1" applyFont="1"/>
    <xf numFmtId="14" fontId="1" fillId="0" borderId="0" xfId="1" applyNumberFormat="1"/>
    <xf numFmtId="2" fontId="0" fillId="0" borderId="0" xfId="0" applyNumberFormat="1"/>
    <xf numFmtId="0" fontId="2" fillId="0" borderId="0" xfId="0" applyFont="1"/>
    <xf numFmtId="0" fontId="4" fillId="0" borderId="0" xfId="0" applyFont="1"/>
    <xf numFmtId="0" fontId="3" fillId="0" borderId="0" xfId="0" applyFont="1" applyFill="1"/>
    <xf numFmtId="1" fontId="4" fillId="0" borderId="0" xfId="1" applyNumberFormat="1" applyFont="1"/>
    <xf numFmtId="2" fontId="3" fillId="0" borderId="0" xfId="0" applyNumberFormat="1" applyFont="1" applyFill="1"/>
    <xf numFmtId="0" fontId="4" fillId="0" borderId="0" xfId="1" applyNumberFormat="1" applyFont="1"/>
    <xf numFmtId="0" fontId="1" fillId="0" borderId="0" xfId="1" applyNumberFormat="1"/>
    <xf numFmtId="0" fontId="0" fillId="0" borderId="0" xfId="0" applyNumberFormat="1"/>
    <xf numFmtId="0" fontId="3" fillId="0" borderId="0" xfId="1" applyFont="1" applyFill="1"/>
    <xf numFmtId="0" fontId="0" fillId="0" borderId="0" xfId="0" applyFont="1" applyFill="1"/>
    <xf numFmtId="1" fontId="1" fillId="0" borderId="0" xfId="1" applyNumberFormat="1"/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U45"/>
  <sheetViews>
    <sheetView tabSelected="1" workbookViewId="0">
      <selection activeCell="BU1" sqref="BU1"/>
    </sheetView>
  </sheetViews>
  <sheetFormatPr baseColWidth="10" defaultRowHeight="14.5" x14ac:dyDescent="0.35"/>
  <sheetData>
    <row r="1" spans="1:125" x14ac:dyDescent="0.35">
      <c r="A1" s="15" t="s">
        <v>18</v>
      </c>
      <c r="B1" s="15" t="s">
        <v>20</v>
      </c>
      <c r="C1" s="15" t="s">
        <v>19</v>
      </c>
      <c r="D1" s="15" t="s">
        <v>21</v>
      </c>
      <c r="E1" s="15" t="s">
        <v>22</v>
      </c>
      <c r="F1" s="15" t="s">
        <v>23</v>
      </c>
      <c r="G1" s="15" t="s">
        <v>0</v>
      </c>
      <c r="H1" s="15" t="s">
        <v>1</v>
      </c>
      <c r="I1" s="15" t="s">
        <v>25</v>
      </c>
      <c r="J1" s="15" t="s">
        <v>26</v>
      </c>
      <c r="K1" s="15" t="s">
        <v>24</v>
      </c>
      <c r="L1" s="15" t="s">
        <v>27</v>
      </c>
      <c r="M1" s="15" t="s">
        <v>28</v>
      </c>
      <c r="N1" s="15" t="s">
        <v>29</v>
      </c>
      <c r="O1" s="15" t="s">
        <v>30</v>
      </c>
      <c r="P1" s="15" t="s">
        <v>31</v>
      </c>
      <c r="Q1" s="15" t="s">
        <v>32</v>
      </c>
      <c r="R1" s="15"/>
      <c r="S1" s="15" t="s">
        <v>36</v>
      </c>
      <c r="T1" s="15" t="s">
        <v>37</v>
      </c>
      <c r="U1" s="15" t="s">
        <v>44</v>
      </c>
      <c r="V1" s="17" t="s">
        <v>38</v>
      </c>
      <c r="W1" s="15" t="s">
        <v>39</v>
      </c>
      <c r="X1" s="15" t="s">
        <v>40</v>
      </c>
      <c r="Y1" s="15" t="s">
        <v>41</v>
      </c>
      <c r="Z1" s="15" t="s">
        <v>42</v>
      </c>
      <c r="AA1" s="15"/>
      <c r="AB1" s="15" t="s">
        <v>49</v>
      </c>
      <c r="AC1" s="21" t="s">
        <v>45</v>
      </c>
      <c r="AD1" s="21" t="s">
        <v>46</v>
      </c>
      <c r="AE1" s="21" t="s">
        <v>47</v>
      </c>
      <c r="AF1" s="21" t="s">
        <v>48</v>
      </c>
      <c r="AG1" s="15"/>
      <c r="AH1" s="15"/>
      <c r="AI1" s="15" t="s">
        <v>50</v>
      </c>
      <c r="AJ1" s="15"/>
      <c r="AK1" s="15" t="s">
        <v>51</v>
      </c>
      <c r="AL1" s="15" t="s">
        <v>52</v>
      </c>
      <c r="AM1" s="15" t="s">
        <v>53</v>
      </c>
      <c r="AN1" s="15" t="s">
        <v>54</v>
      </c>
      <c r="AO1" s="15" t="s">
        <v>55</v>
      </c>
      <c r="AP1" s="15"/>
      <c r="AQ1" s="15" t="s">
        <v>58</v>
      </c>
      <c r="AR1" s="15" t="s">
        <v>43</v>
      </c>
      <c r="AS1" s="15" t="s">
        <v>34</v>
      </c>
      <c r="AT1" s="15" t="s">
        <v>35</v>
      </c>
      <c r="AU1" s="15" t="s">
        <v>63</v>
      </c>
      <c r="AV1" s="15" t="s">
        <v>16</v>
      </c>
      <c r="AW1" s="15" t="s">
        <v>33</v>
      </c>
      <c r="AX1" s="15" t="s">
        <v>59</v>
      </c>
      <c r="AY1" s="15" t="s">
        <v>60</v>
      </c>
      <c r="AZ1" s="15" t="s">
        <v>61</v>
      </c>
      <c r="BA1" s="15" t="s">
        <v>62</v>
      </c>
      <c r="BB1" s="15" t="s">
        <v>15</v>
      </c>
      <c r="BC1" s="15"/>
      <c r="BD1" s="15" t="s">
        <v>57</v>
      </c>
      <c r="BE1" s="15" t="s">
        <v>43</v>
      </c>
      <c r="BF1" s="15" t="s">
        <v>34</v>
      </c>
      <c r="BG1" s="15" t="s">
        <v>35</v>
      </c>
      <c r="BH1" s="15" t="s">
        <v>64</v>
      </c>
      <c r="BI1" s="15" t="s">
        <v>17</v>
      </c>
      <c r="BJ1" s="15" t="s">
        <v>33</v>
      </c>
      <c r="BK1" s="15" t="s">
        <v>59</v>
      </c>
      <c r="BL1" s="15" t="s">
        <v>60</v>
      </c>
      <c r="BM1" s="15" t="s">
        <v>61</v>
      </c>
      <c r="BN1" s="15" t="s">
        <v>62</v>
      </c>
      <c r="BO1" s="15" t="s">
        <v>15</v>
      </c>
      <c r="BP1" s="15"/>
      <c r="BQ1" s="15" t="s">
        <v>56</v>
      </c>
      <c r="BR1" s="15" t="s">
        <v>43</v>
      </c>
      <c r="BS1" s="15" t="s">
        <v>34</v>
      </c>
      <c r="BT1" s="15" t="s">
        <v>35</v>
      </c>
      <c r="BU1" s="15" t="s">
        <v>63</v>
      </c>
      <c r="BV1" s="15" t="s">
        <v>16</v>
      </c>
      <c r="BW1" s="15" t="s">
        <v>33</v>
      </c>
      <c r="BX1" s="15" t="s">
        <v>59</v>
      </c>
      <c r="BY1" s="15" t="s">
        <v>60</v>
      </c>
      <c r="BZ1" s="15" t="s">
        <v>61</v>
      </c>
      <c r="CA1" s="15" t="s">
        <v>62</v>
      </c>
      <c r="CB1" s="15" t="s">
        <v>15</v>
      </c>
      <c r="CD1" s="9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S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H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</row>
    <row r="2" spans="1:125" x14ac:dyDescent="0.35">
      <c r="A2" s="1">
        <v>1</v>
      </c>
      <c r="B2" s="1">
        <v>63</v>
      </c>
      <c r="C2" s="1">
        <v>0</v>
      </c>
      <c r="D2" s="18">
        <v>179</v>
      </c>
      <c r="E2" s="1">
        <v>120</v>
      </c>
      <c r="F2" s="1">
        <v>37.4</v>
      </c>
      <c r="G2" s="1">
        <v>10</v>
      </c>
      <c r="H2" s="1">
        <v>21</v>
      </c>
      <c r="I2">
        <v>1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S2">
        <v>1</v>
      </c>
      <c r="U2" s="1">
        <v>1</v>
      </c>
      <c r="V2" s="20">
        <v>13</v>
      </c>
      <c r="W2" s="1">
        <v>141</v>
      </c>
      <c r="X2" s="1">
        <v>141</v>
      </c>
      <c r="Y2" s="1">
        <v>0</v>
      </c>
      <c r="Z2" s="1">
        <v>1</v>
      </c>
      <c r="AC2" s="1">
        <v>0</v>
      </c>
      <c r="AD2" s="1">
        <v>0</v>
      </c>
      <c r="AE2" s="1">
        <v>1</v>
      </c>
      <c r="AF2" s="1">
        <v>1</v>
      </c>
      <c r="AK2" s="5">
        <v>11.2</v>
      </c>
      <c r="AL2" s="6">
        <v>2076</v>
      </c>
      <c r="AM2" s="5">
        <v>614</v>
      </c>
      <c r="AN2">
        <v>453</v>
      </c>
      <c r="AO2" s="5">
        <v>47.1</v>
      </c>
      <c r="AQ2" s="10"/>
      <c r="AR2">
        <v>17</v>
      </c>
      <c r="AS2">
        <v>81</v>
      </c>
      <c r="AT2">
        <v>68</v>
      </c>
      <c r="AW2">
        <v>24</v>
      </c>
      <c r="AX2">
        <v>18</v>
      </c>
      <c r="AY2">
        <v>30</v>
      </c>
      <c r="AZ2">
        <v>12</v>
      </c>
      <c r="BA2" s="6">
        <v>548.34</v>
      </c>
      <c r="BB2" s="6">
        <f>BA2/AZ2</f>
        <v>45.695</v>
      </c>
      <c r="BD2" s="8"/>
      <c r="BE2">
        <v>21</v>
      </c>
      <c r="BF2">
        <v>81</v>
      </c>
      <c r="BG2">
        <v>60</v>
      </c>
      <c r="BJ2">
        <v>20</v>
      </c>
      <c r="BK2">
        <v>16</v>
      </c>
      <c r="BL2">
        <v>30</v>
      </c>
      <c r="BM2">
        <v>14</v>
      </c>
      <c r="BN2" s="6">
        <v>393.29179999999991</v>
      </c>
      <c r="BO2" s="6">
        <f>BN2/BM2</f>
        <v>28.092271428571422</v>
      </c>
      <c r="BQ2" s="8"/>
      <c r="BR2">
        <v>18</v>
      </c>
      <c r="BS2">
        <v>69</v>
      </c>
      <c r="BT2">
        <v>50</v>
      </c>
      <c r="BU2">
        <v>0.3</v>
      </c>
      <c r="BV2">
        <f>BS2/BU2</f>
        <v>230</v>
      </c>
      <c r="BW2">
        <v>20</v>
      </c>
      <c r="BX2">
        <v>12</v>
      </c>
      <c r="BY2">
        <v>22</v>
      </c>
      <c r="BZ2">
        <v>10</v>
      </c>
      <c r="CA2" s="6">
        <v>494.9540199999999</v>
      </c>
      <c r="CB2" s="6">
        <f>CA2/BZ2</f>
        <v>49.495401999999991</v>
      </c>
      <c r="CU2" s="22"/>
      <c r="CV2" s="22"/>
      <c r="CW2" s="22"/>
      <c r="CX2" s="22"/>
      <c r="CY2" s="22"/>
      <c r="CZ2" s="22"/>
      <c r="DA2" s="22"/>
      <c r="DB2" s="22"/>
      <c r="DC2" s="22"/>
      <c r="DD2" s="22"/>
      <c r="DE2" s="22"/>
      <c r="DF2" s="22"/>
    </row>
    <row r="3" spans="1:125" x14ac:dyDescent="0.35">
      <c r="A3" s="2">
        <v>2</v>
      </c>
      <c r="B3" s="2">
        <v>51</v>
      </c>
      <c r="C3" s="2">
        <v>0</v>
      </c>
      <c r="D3" s="19">
        <v>190</v>
      </c>
      <c r="E3" s="2">
        <v>80</v>
      </c>
      <c r="F3" s="1">
        <v>22.1</v>
      </c>
      <c r="G3" s="2">
        <v>8</v>
      </c>
      <c r="H3" s="2">
        <v>11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S3">
        <v>1</v>
      </c>
      <c r="U3" s="2">
        <v>0</v>
      </c>
      <c r="V3" s="20"/>
      <c r="W3" s="2">
        <v>50</v>
      </c>
      <c r="X3" s="1">
        <v>62</v>
      </c>
      <c r="Y3" s="2">
        <v>0</v>
      </c>
      <c r="Z3" s="2">
        <v>0</v>
      </c>
      <c r="AC3" s="2">
        <v>0</v>
      </c>
      <c r="AD3" s="2">
        <v>0</v>
      </c>
      <c r="AE3" s="2">
        <v>1</v>
      </c>
      <c r="AF3" s="2">
        <v>1</v>
      </c>
      <c r="AK3" s="5">
        <v>10.3</v>
      </c>
      <c r="AL3" s="6">
        <v>1321</v>
      </c>
      <c r="AM3" s="5">
        <v>312</v>
      </c>
      <c r="AN3">
        <v>180</v>
      </c>
      <c r="AO3" s="5">
        <v>23.7</v>
      </c>
      <c r="AQ3" s="11"/>
      <c r="AR3">
        <v>16</v>
      </c>
      <c r="AS3">
        <v>69</v>
      </c>
      <c r="AT3">
        <v>71</v>
      </c>
      <c r="AU3">
        <v>0.5</v>
      </c>
      <c r="AV3" s="20">
        <f t="shared" ref="AV3:AV43" si="0">AS3/AU3</f>
        <v>138</v>
      </c>
      <c r="AW3">
        <v>22</v>
      </c>
      <c r="AX3">
        <v>8</v>
      </c>
      <c r="AY3">
        <v>18</v>
      </c>
      <c r="AZ3">
        <v>10</v>
      </c>
      <c r="BA3" s="6">
        <v>592.19999999999993</v>
      </c>
      <c r="BB3" s="6">
        <f t="shared" ref="BB3:BB43" si="1">BA3/AZ3</f>
        <v>59.219999999999992</v>
      </c>
      <c r="BD3" s="8"/>
      <c r="BE3">
        <v>14</v>
      </c>
      <c r="BF3">
        <v>74</v>
      </c>
      <c r="BG3">
        <v>74</v>
      </c>
      <c r="BH3">
        <v>0.4</v>
      </c>
      <c r="BI3">
        <f t="shared" ref="BI3:BI7" si="2">BF3/BH3</f>
        <v>185</v>
      </c>
      <c r="BJ3">
        <v>26</v>
      </c>
      <c r="BK3">
        <v>13</v>
      </c>
      <c r="BL3">
        <v>25</v>
      </c>
      <c r="BM3">
        <v>12</v>
      </c>
      <c r="BN3" s="6">
        <v>538.98239999999998</v>
      </c>
      <c r="BO3" s="6">
        <f t="shared" ref="BO3:BO33" si="3">BN3/BM3</f>
        <v>44.915199999999999</v>
      </c>
      <c r="BQ3" s="8"/>
      <c r="BR3">
        <v>2</v>
      </c>
      <c r="BS3">
        <v>85</v>
      </c>
      <c r="BT3">
        <v>44</v>
      </c>
      <c r="BU3">
        <v>0.3</v>
      </c>
      <c r="BV3">
        <v>283</v>
      </c>
      <c r="BW3">
        <v>26</v>
      </c>
      <c r="BX3">
        <v>10</v>
      </c>
      <c r="BY3">
        <v>22</v>
      </c>
      <c r="BZ3">
        <v>12</v>
      </c>
      <c r="CA3" s="6">
        <v>530.56079999999997</v>
      </c>
      <c r="CB3" s="6">
        <f t="shared" ref="CB3:CB33" si="4">CA3/BZ3</f>
        <v>44.2134</v>
      </c>
    </row>
    <row r="4" spans="1:125" x14ac:dyDescent="0.35">
      <c r="A4" s="2">
        <v>3</v>
      </c>
      <c r="B4" s="2">
        <v>66</v>
      </c>
      <c r="C4" s="2">
        <v>0</v>
      </c>
      <c r="D4" s="2">
        <v>184</v>
      </c>
      <c r="E4" s="2">
        <v>95</v>
      </c>
      <c r="F4" s="3">
        <v>28.060018903591683</v>
      </c>
      <c r="G4" s="2">
        <v>10</v>
      </c>
      <c r="H4" s="2">
        <v>22</v>
      </c>
      <c r="I4">
        <v>1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S4">
        <v>1</v>
      </c>
      <c r="U4" s="2">
        <v>1</v>
      </c>
      <c r="V4" s="20">
        <v>6</v>
      </c>
      <c r="W4" s="2">
        <v>10</v>
      </c>
      <c r="X4" s="1">
        <v>9</v>
      </c>
      <c r="Y4" s="2">
        <v>1</v>
      </c>
      <c r="Z4" s="2">
        <v>0</v>
      </c>
      <c r="AC4" s="2">
        <v>0</v>
      </c>
      <c r="AD4" s="2">
        <v>0</v>
      </c>
      <c r="AE4" s="2">
        <v>1</v>
      </c>
      <c r="AF4" s="2">
        <v>1</v>
      </c>
      <c r="AK4" s="5">
        <v>13</v>
      </c>
      <c r="AL4" s="6">
        <v>847</v>
      </c>
      <c r="AM4" s="5">
        <v>474</v>
      </c>
      <c r="AN4">
        <v>262</v>
      </c>
      <c r="AO4" s="5">
        <v>33.1</v>
      </c>
      <c r="AQ4" s="11"/>
      <c r="AR4">
        <v>12</v>
      </c>
      <c r="AS4">
        <v>160</v>
      </c>
      <c r="AT4">
        <v>71</v>
      </c>
      <c r="AU4">
        <v>1</v>
      </c>
      <c r="AV4" s="20">
        <f t="shared" si="0"/>
        <v>160</v>
      </c>
      <c r="AW4">
        <v>25</v>
      </c>
      <c r="AX4">
        <v>17</v>
      </c>
      <c r="AY4">
        <v>28</v>
      </c>
      <c r="AZ4">
        <v>11</v>
      </c>
      <c r="BA4" s="6">
        <v>550.19999999999993</v>
      </c>
      <c r="BB4" s="6">
        <f t="shared" si="1"/>
        <v>50.018181818181809</v>
      </c>
      <c r="BD4" s="8"/>
      <c r="BE4">
        <v>16</v>
      </c>
      <c r="BF4">
        <v>90</v>
      </c>
      <c r="BG4">
        <v>50</v>
      </c>
      <c r="BJ4">
        <v>19</v>
      </c>
      <c r="BK4">
        <v>14</v>
      </c>
      <c r="BL4">
        <v>25</v>
      </c>
      <c r="BM4">
        <v>11</v>
      </c>
      <c r="BN4" s="6">
        <v>417.40679999999998</v>
      </c>
      <c r="BO4" s="6">
        <f t="shared" si="3"/>
        <v>37.946072727272728</v>
      </c>
      <c r="BQ4" s="8"/>
      <c r="CA4" s="6"/>
      <c r="CB4" s="6"/>
    </row>
    <row r="5" spans="1:125" x14ac:dyDescent="0.35">
      <c r="A5" s="2">
        <v>4</v>
      </c>
      <c r="B5" s="2">
        <v>72</v>
      </c>
      <c r="C5" s="2">
        <v>0</v>
      </c>
      <c r="D5" s="2">
        <v>163</v>
      </c>
      <c r="E5" s="2">
        <v>85</v>
      </c>
      <c r="F5" s="3">
        <v>31.992171327486922</v>
      </c>
      <c r="G5" s="2">
        <v>5</v>
      </c>
      <c r="H5" s="2">
        <v>18</v>
      </c>
      <c r="I5">
        <v>1</v>
      </c>
      <c r="J5">
        <v>1</v>
      </c>
      <c r="K5">
        <v>1</v>
      </c>
      <c r="L5">
        <v>1</v>
      </c>
      <c r="M5">
        <v>0</v>
      </c>
      <c r="N5">
        <v>1</v>
      </c>
      <c r="O5">
        <v>1</v>
      </c>
      <c r="P5">
        <v>0</v>
      </c>
      <c r="Q5">
        <v>0</v>
      </c>
      <c r="S5">
        <v>0</v>
      </c>
      <c r="T5">
        <v>1</v>
      </c>
      <c r="U5" s="2">
        <v>0</v>
      </c>
      <c r="V5" s="20"/>
      <c r="W5" s="1">
        <v>99</v>
      </c>
      <c r="X5" s="1">
        <v>57</v>
      </c>
      <c r="Y5" s="2">
        <v>0</v>
      </c>
      <c r="Z5" s="2">
        <v>0</v>
      </c>
      <c r="AC5" s="2">
        <v>0</v>
      </c>
      <c r="AD5" s="2">
        <v>0</v>
      </c>
      <c r="AE5" s="2">
        <v>1</v>
      </c>
      <c r="AF5" s="2">
        <v>1</v>
      </c>
      <c r="AK5" s="5">
        <v>3.45</v>
      </c>
      <c r="AL5" s="6">
        <v>1533</v>
      </c>
      <c r="AM5" s="5">
        <v>347</v>
      </c>
      <c r="AN5">
        <v>97.2</v>
      </c>
      <c r="AO5" s="5">
        <v>10.3</v>
      </c>
      <c r="AQ5" s="11"/>
      <c r="AR5">
        <v>17</v>
      </c>
      <c r="AS5">
        <v>63</v>
      </c>
      <c r="AT5">
        <v>29</v>
      </c>
      <c r="AU5">
        <v>0.45</v>
      </c>
      <c r="AV5" s="20">
        <f t="shared" si="0"/>
        <v>140</v>
      </c>
      <c r="AW5">
        <v>32</v>
      </c>
      <c r="BA5" s="6"/>
      <c r="BB5" s="6"/>
      <c r="BD5" s="8"/>
      <c r="BE5">
        <v>18</v>
      </c>
      <c r="BF5">
        <v>79</v>
      </c>
      <c r="BG5">
        <v>59</v>
      </c>
      <c r="BH5">
        <v>0.4</v>
      </c>
      <c r="BI5">
        <v>198</v>
      </c>
      <c r="BJ5">
        <v>24</v>
      </c>
      <c r="BK5">
        <v>8</v>
      </c>
      <c r="BL5">
        <v>19</v>
      </c>
      <c r="BM5">
        <v>11</v>
      </c>
      <c r="BN5" s="6">
        <v>254.09195999999997</v>
      </c>
      <c r="BO5" s="6">
        <f t="shared" si="3"/>
        <v>23.09926909090909</v>
      </c>
      <c r="BQ5" s="8"/>
      <c r="BR5">
        <v>11</v>
      </c>
      <c r="BS5">
        <v>84</v>
      </c>
      <c r="BT5">
        <v>57</v>
      </c>
      <c r="BU5">
        <v>0.35</v>
      </c>
      <c r="BV5">
        <f t="shared" ref="BV5:BV7" si="5">BS5/BU5</f>
        <v>240.00000000000003</v>
      </c>
      <c r="BW5">
        <v>26</v>
      </c>
      <c r="BX5">
        <v>8</v>
      </c>
      <c r="BY5">
        <v>18</v>
      </c>
      <c r="BZ5">
        <v>10</v>
      </c>
      <c r="CA5" s="6">
        <v>256.47779999999995</v>
      </c>
      <c r="CB5" s="6">
        <f t="shared" si="4"/>
        <v>25.647779999999994</v>
      </c>
    </row>
    <row r="6" spans="1:125" x14ac:dyDescent="0.35">
      <c r="A6" s="2">
        <v>5</v>
      </c>
      <c r="B6" s="2">
        <v>65</v>
      </c>
      <c r="C6" s="2">
        <v>0</v>
      </c>
      <c r="D6" s="2">
        <v>195</v>
      </c>
      <c r="E6" s="2">
        <v>80</v>
      </c>
      <c r="F6" s="3">
        <v>21.038790269559502</v>
      </c>
      <c r="G6" s="2">
        <v>7</v>
      </c>
      <c r="H6" s="2">
        <v>16</v>
      </c>
      <c r="I6">
        <v>1</v>
      </c>
      <c r="J6">
        <v>0</v>
      </c>
      <c r="K6">
        <v>0</v>
      </c>
      <c r="L6">
        <v>0</v>
      </c>
      <c r="M6">
        <v>1</v>
      </c>
      <c r="N6">
        <v>0</v>
      </c>
      <c r="O6">
        <v>1</v>
      </c>
      <c r="P6">
        <v>0</v>
      </c>
      <c r="Q6">
        <v>0</v>
      </c>
      <c r="S6">
        <v>1</v>
      </c>
      <c r="U6" s="2">
        <v>0</v>
      </c>
      <c r="V6" s="20"/>
      <c r="W6" s="2">
        <v>26</v>
      </c>
      <c r="X6" s="1">
        <v>10</v>
      </c>
      <c r="Y6" s="2">
        <v>0</v>
      </c>
      <c r="Z6" s="2">
        <v>0</v>
      </c>
      <c r="AC6" s="2">
        <v>0</v>
      </c>
      <c r="AD6" s="2">
        <v>0</v>
      </c>
      <c r="AE6" s="2">
        <v>1</v>
      </c>
      <c r="AF6" s="2">
        <v>0</v>
      </c>
      <c r="AK6" s="5">
        <v>5.84</v>
      </c>
      <c r="AL6" s="6">
        <v>1641</v>
      </c>
      <c r="AM6" s="5">
        <v>559</v>
      </c>
      <c r="AN6">
        <v>194</v>
      </c>
      <c r="AO6" s="5">
        <v>8.1999999999999993</v>
      </c>
      <c r="AQ6" s="11"/>
      <c r="AR6">
        <v>10</v>
      </c>
      <c r="AS6">
        <v>227</v>
      </c>
      <c r="AT6">
        <v>63</v>
      </c>
      <c r="AU6">
        <v>0.9</v>
      </c>
      <c r="AV6" s="20">
        <v>252</v>
      </c>
      <c r="AW6">
        <v>18</v>
      </c>
      <c r="AX6">
        <v>18</v>
      </c>
      <c r="AY6">
        <v>27</v>
      </c>
      <c r="AZ6">
        <v>9</v>
      </c>
      <c r="BA6" s="6">
        <v>598.04999999999995</v>
      </c>
      <c r="BB6" s="6">
        <f t="shared" si="1"/>
        <v>66.449999999999989</v>
      </c>
      <c r="BD6" s="8"/>
      <c r="BE6">
        <v>3</v>
      </c>
      <c r="BF6">
        <v>82</v>
      </c>
      <c r="BG6">
        <v>53</v>
      </c>
      <c r="BH6">
        <v>0.3</v>
      </c>
      <c r="BI6">
        <v>273</v>
      </c>
      <c r="BJ6">
        <v>17</v>
      </c>
      <c r="BK6">
        <v>8</v>
      </c>
      <c r="BL6">
        <v>17</v>
      </c>
      <c r="BM6">
        <v>9</v>
      </c>
      <c r="BN6" s="6">
        <v>809.5459199999998</v>
      </c>
      <c r="BO6" s="6">
        <f t="shared" si="3"/>
        <v>89.949546666666649</v>
      </c>
      <c r="BQ6" s="8"/>
      <c r="BR6">
        <v>2</v>
      </c>
      <c r="BS6">
        <v>65</v>
      </c>
      <c r="BT6">
        <v>31</v>
      </c>
      <c r="BU6">
        <v>0.21</v>
      </c>
      <c r="BW6">
        <v>22</v>
      </c>
      <c r="CA6" s="6"/>
      <c r="CB6" s="6"/>
    </row>
    <row r="7" spans="1:125" x14ac:dyDescent="0.35">
      <c r="A7" s="2">
        <v>6</v>
      </c>
      <c r="B7" s="2">
        <v>63</v>
      </c>
      <c r="C7" s="2">
        <v>0</v>
      </c>
      <c r="D7" s="2">
        <v>178</v>
      </c>
      <c r="E7" s="2">
        <v>87</v>
      </c>
      <c r="F7" s="3">
        <v>27.458654210326976</v>
      </c>
      <c r="G7" s="2">
        <v>9</v>
      </c>
      <c r="H7" s="2">
        <v>18</v>
      </c>
      <c r="I7">
        <v>1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1</v>
      </c>
      <c r="Q7">
        <v>0</v>
      </c>
      <c r="S7">
        <v>1</v>
      </c>
      <c r="U7" s="2">
        <v>0</v>
      </c>
      <c r="V7" s="20"/>
      <c r="W7" s="2">
        <v>16</v>
      </c>
      <c r="X7" s="1">
        <v>16</v>
      </c>
      <c r="Y7" s="2">
        <v>1</v>
      </c>
      <c r="Z7" s="2">
        <v>1</v>
      </c>
      <c r="AC7" s="2">
        <v>0</v>
      </c>
      <c r="AD7" s="2">
        <v>0</v>
      </c>
      <c r="AE7" s="2">
        <v>1</v>
      </c>
      <c r="AF7" s="2">
        <v>0</v>
      </c>
      <c r="AK7" s="5">
        <v>10.199999999999999</v>
      </c>
      <c r="AL7" s="6">
        <v>2232</v>
      </c>
      <c r="AM7" s="5">
        <v>679</v>
      </c>
      <c r="AN7">
        <v>75</v>
      </c>
      <c r="AO7" s="5">
        <v>5.2</v>
      </c>
      <c r="AQ7" s="11"/>
      <c r="AR7">
        <v>11</v>
      </c>
      <c r="AS7">
        <v>91</v>
      </c>
      <c r="AT7">
        <v>55</v>
      </c>
      <c r="AU7">
        <v>1</v>
      </c>
      <c r="AV7" s="20">
        <f t="shared" si="0"/>
        <v>91</v>
      </c>
      <c r="AW7">
        <v>26</v>
      </c>
      <c r="AX7">
        <v>18</v>
      </c>
      <c r="AY7">
        <v>26</v>
      </c>
      <c r="AZ7">
        <v>8</v>
      </c>
      <c r="BA7" s="6">
        <v>439.20000000000005</v>
      </c>
      <c r="BB7" s="6">
        <f t="shared" si="1"/>
        <v>54.900000000000006</v>
      </c>
      <c r="BD7" s="8"/>
      <c r="BE7">
        <v>19</v>
      </c>
      <c r="BF7">
        <v>61</v>
      </c>
      <c r="BG7">
        <v>81</v>
      </c>
      <c r="BH7">
        <v>0.5</v>
      </c>
      <c r="BI7">
        <f t="shared" si="2"/>
        <v>122</v>
      </c>
      <c r="BJ7">
        <v>20</v>
      </c>
      <c r="BK7">
        <v>16</v>
      </c>
      <c r="BL7">
        <v>27</v>
      </c>
      <c r="BM7">
        <v>11</v>
      </c>
      <c r="BN7" s="6">
        <v>351.84</v>
      </c>
      <c r="BO7" s="6">
        <f t="shared" si="3"/>
        <v>31.985454545454544</v>
      </c>
      <c r="BQ7" s="8"/>
      <c r="BR7">
        <v>19</v>
      </c>
      <c r="BS7">
        <v>46</v>
      </c>
      <c r="BT7">
        <v>75</v>
      </c>
      <c r="BU7">
        <v>1</v>
      </c>
      <c r="BV7" s="6">
        <f t="shared" si="5"/>
        <v>46</v>
      </c>
      <c r="BW7">
        <v>18</v>
      </c>
      <c r="BX7">
        <v>8</v>
      </c>
      <c r="BY7">
        <v>21</v>
      </c>
      <c r="BZ7">
        <v>13</v>
      </c>
      <c r="CA7" s="6">
        <v>543.88599999999997</v>
      </c>
      <c r="CB7" s="6">
        <f t="shared" si="4"/>
        <v>41.837384615384615</v>
      </c>
    </row>
    <row r="8" spans="1:125" x14ac:dyDescent="0.35">
      <c r="A8" s="2">
        <v>7</v>
      </c>
      <c r="B8" s="2">
        <v>80</v>
      </c>
      <c r="C8" s="2">
        <v>1</v>
      </c>
      <c r="D8" s="2">
        <v>176</v>
      </c>
      <c r="E8" s="2">
        <v>97</v>
      </c>
      <c r="F8" s="3">
        <v>31.31456611570248</v>
      </c>
      <c r="G8" s="2">
        <v>13</v>
      </c>
      <c r="H8" s="2">
        <v>28</v>
      </c>
      <c r="I8">
        <v>1</v>
      </c>
      <c r="J8">
        <v>0</v>
      </c>
      <c r="K8">
        <v>0</v>
      </c>
      <c r="L8">
        <v>1</v>
      </c>
      <c r="M8">
        <v>0</v>
      </c>
      <c r="N8">
        <v>0</v>
      </c>
      <c r="O8">
        <v>1</v>
      </c>
      <c r="P8">
        <v>0</v>
      </c>
      <c r="Q8">
        <v>1</v>
      </c>
      <c r="S8">
        <v>1</v>
      </c>
      <c r="U8" s="2">
        <v>0</v>
      </c>
      <c r="V8" s="20"/>
      <c r="W8" s="1">
        <v>94</v>
      </c>
      <c r="X8" s="1">
        <v>94</v>
      </c>
      <c r="Y8" s="2">
        <v>0</v>
      </c>
      <c r="Z8" s="2">
        <v>0</v>
      </c>
      <c r="AC8" s="2">
        <v>0</v>
      </c>
      <c r="AD8" s="2">
        <v>0</v>
      </c>
      <c r="AE8" s="2">
        <v>1</v>
      </c>
      <c r="AF8" s="2">
        <v>1</v>
      </c>
      <c r="AK8" s="5">
        <v>13.1</v>
      </c>
      <c r="AL8" s="6">
        <v>3171</v>
      </c>
      <c r="AM8" s="5">
        <v>375</v>
      </c>
      <c r="AN8">
        <v>321</v>
      </c>
      <c r="AO8" s="5">
        <v>31.4</v>
      </c>
      <c r="AQ8" s="11"/>
      <c r="AR8">
        <v>15</v>
      </c>
      <c r="AS8">
        <v>212</v>
      </c>
      <c r="AT8">
        <v>58</v>
      </c>
      <c r="AU8">
        <v>0.75</v>
      </c>
      <c r="AV8" s="20">
        <v>283</v>
      </c>
      <c r="AW8">
        <v>20</v>
      </c>
      <c r="AX8">
        <v>12</v>
      </c>
      <c r="AY8">
        <v>24</v>
      </c>
      <c r="AZ8">
        <v>12</v>
      </c>
      <c r="BA8" s="6">
        <v>421.47</v>
      </c>
      <c r="BB8" s="6">
        <f t="shared" si="1"/>
        <v>35.122500000000002</v>
      </c>
      <c r="BD8" s="8"/>
      <c r="BF8">
        <v>70</v>
      </c>
      <c r="BG8">
        <v>56</v>
      </c>
      <c r="BH8">
        <v>0.3</v>
      </c>
      <c r="BI8">
        <v>233</v>
      </c>
      <c r="BJ8">
        <v>20</v>
      </c>
      <c r="BK8">
        <v>10</v>
      </c>
      <c r="BL8">
        <v>22</v>
      </c>
      <c r="BM8">
        <v>12</v>
      </c>
      <c r="BN8" s="6">
        <v>401.85599999999999</v>
      </c>
      <c r="BO8" s="6">
        <f t="shared" si="3"/>
        <v>33.488</v>
      </c>
      <c r="BQ8" s="8"/>
      <c r="BR8">
        <v>8</v>
      </c>
      <c r="BS8">
        <v>78</v>
      </c>
      <c r="BT8">
        <v>48</v>
      </c>
      <c r="BU8">
        <v>0.45</v>
      </c>
      <c r="BV8" s="6">
        <v>173</v>
      </c>
      <c r="BW8">
        <v>20</v>
      </c>
      <c r="BX8">
        <v>9</v>
      </c>
      <c r="BY8">
        <v>21</v>
      </c>
      <c r="BZ8">
        <v>12</v>
      </c>
      <c r="CA8" s="6">
        <v>430.65567999999996</v>
      </c>
      <c r="CB8" s="6">
        <f>CA8/BZ8</f>
        <v>35.887973333333328</v>
      </c>
    </row>
    <row r="9" spans="1:125" x14ac:dyDescent="0.35">
      <c r="A9" s="2">
        <v>8</v>
      </c>
      <c r="B9" s="2">
        <v>69</v>
      </c>
      <c r="C9" s="2">
        <v>1</v>
      </c>
      <c r="D9" s="2">
        <v>157</v>
      </c>
      <c r="E9" s="2">
        <v>75</v>
      </c>
      <c r="F9" s="3">
        <v>30.427197857925268</v>
      </c>
      <c r="G9" s="2">
        <v>7</v>
      </c>
      <c r="H9" s="2">
        <v>22</v>
      </c>
      <c r="I9">
        <v>1</v>
      </c>
      <c r="J9">
        <v>0</v>
      </c>
      <c r="K9">
        <v>0</v>
      </c>
      <c r="L9">
        <v>1</v>
      </c>
      <c r="M9">
        <v>0</v>
      </c>
      <c r="N9">
        <v>1</v>
      </c>
      <c r="O9">
        <v>1</v>
      </c>
      <c r="P9">
        <v>0</v>
      </c>
      <c r="Q9">
        <v>0</v>
      </c>
      <c r="S9">
        <v>1</v>
      </c>
      <c r="U9" s="2">
        <v>0</v>
      </c>
      <c r="V9" s="20"/>
      <c r="W9" s="2">
        <v>49</v>
      </c>
      <c r="X9" s="1">
        <v>35</v>
      </c>
      <c r="Y9" s="2">
        <v>0</v>
      </c>
      <c r="Z9" s="2">
        <v>0</v>
      </c>
      <c r="AC9" s="2">
        <v>0</v>
      </c>
      <c r="AD9" s="2">
        <v>0</v>
      </c>
      <c r="AE9" s="2">
        <v>1</v>
      </c>
      <c r="AF9" s="2">
        <v>1</v>
      </c>
      <c r="AK9" s="5">
        <v>5.68</v>
      </c>
      <c r="AL9" s="6">
        <v>2573</v>
      </c>
      <c r="AM9" s="5">
        <v>310</v>
      </c>
      <c r="AN9">
        <v>197</v>
      </c>
      <c r="AO9" s="5">
        <v>12</v>
      </c>
      <c r="AQ9" s="11"/>
      <c r="AR9">
        <v>16</v>
      </c>
      <c r="AS9">
        <v>66</v>
      </c>
      <c r="AT9">
        <v>51</v>
      </c>
      <c r="AU9">
        <v>0.3</v>
      </c>
      <c r="AV9" s="20">
        <f t="shared" si="0"/>
        <v>220</v>
      </c>
      <c r="AW9">
        <v>23</v>
      </c>
      <c r="AX9">
        <v>10</v>
      </c>
      <c r="AY9">
        <v>20</v>
      </c>
      <c r="AZ9">
        <v>10</v>
      </c>
      <c r="BA9" s="6">
        <v>352.87</v>
      </c>
      <c r="BB9" s="6">
        <f t="shared" si="1"/>
        <v>35.286999999999999</v>
      </c>
      <c r="BD9" s="8"/>
      <c r="BE9">
        <v>11</v>
      </c>
      <c r="BF9">
        <v>95</v>
      </c>
      <c r="BG9">
        <v>33</v>
      </c>
      <c r="BH9">
        <v>0.25</v>
      </c>
      <c r="BI9">
        <v>190</v>
      </c>
      <c r="BJ9">
        <v>32</v>
      </c>
      <c r="BK9">
        <v>8</v>
      </c>
      <c r="BL9">
        <v>18</v>
      </c>
      <c r="BM9">
        <v>10</v>
      </c>
      <c r="BN9" s="6">
        <v>327.92759999999993</v>
      </c>
      <c r="BO9" s="6">
        <f t="shared" si="3"/>
        <v>32.792759999999994</v>
      </c>
      <c r="BQ9" s="8"/>
      <c r="BR9">
        <v>2</v>
      </c>
      <c r="BS9">
        <v>81</v>
      </c>
      <c r="BT9">
        <v>29</v>
      </c>
      <c r="BU9">
        <v>0.21</v>
      </c>
      <c r="BV9" s="6">
        <v>423</v>
      </c>
      <c r="BW9">
        <v>16</v>
      </c>
      <c r="BX9">
        <v>6</v>
      </c>
      <c r="BY9">
        <v>15</v>
      </c>
      <c r="BZ9">
        <v>9</v>
      </c>
      <c r="CA9" s="6">
        <v>283.21019999999999</v>
      </c>
      <c r="CB9" s="6">
        <f t="shared" si="4"/>
        <v>31.467799999999997</v>
      </c>
    </row>
    <row r="10" spans="1:125" x14ac:dyDescent="0.35">
      <c r="A10" s="2">
        <v>9</v>
      </c>
      <c r="B10" s="2">
        <v>43</v>
      </c>
      <c r="C10" s="2">
        <v>0</v>
      </c>
      <c r="D10" s="2">
        <v>185</v>
      </c>
      <c r="E10" s="2">
        <v>80</v>
      </c>
      <c r="F10" s="3">
        <v>23.374726077428779</v>
      </c>
      <c r="G10" s="2">
        <v>6</v>
      </c>
      <c r="H10" s="2">
        <v>15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1</v>
      </c>
      <c r="P10">
        <v>0</v>
      </c>
      <c r="Q10">
        <v>0</v>
      </c>
      <c r="S10">
        <v>0</v>
      </c>
      <c r="T10">
        <v>1</v>
      </c>
      <c r="U10" s="2">
        <v>0</v>
      </c>
      <c r="V10" s="20"/>
      <c r="W10" s="1">
        <v>64</v>
      </c>
      <c r="X10" s="1">
        <v>35</v>
      </c>
      <c r="Y10" s="2">
        <v>0</v>
      </c>
      <c r="Z10" s="2">
        <v>0</v>
      </c>
      <c r="AC10" s="2">
        <v>0</v>
      </c>
      <c r="AD10" s="2">
        <v>0</v>
      </c>
      <c r="AE10" s="2">
        <v>1</v>
      </c>
      <c r="AF10" s="2">
        <v>1</v>
      </c>
      <c r="AK10" s="5">
        <v>10</v>
      </c>
      <c r="AL10" s="6">
        <v>1992</v>
      </c>
      <c r="AM10" s="5">
        <v>222</v>
      </c>
      <c r="AN10">
        <v>31.2</v>
      </c>
      <c r="AO10" s="5">
        <v>4.7</v>
      </c>
      <c r="AQ10" s="11"/>
      <c r="AR10">
        <v>16</v>
      </c>
      <c r="AS10">
        <v>92</v>
      </c>
      <c r="AT10">
        <v>28</v>
      </c>
      <c r="AU10">
        <v>0.65</v>
      </c>
      <c r="AV10" s="20">
        <v>242</v>
      </c>
      <c r="AW10">
        <v>28</v>
      </c>
      <c r="BA10" s="6"/>
      <c r="BB10" s="6"/>
      <c r="BD10" s="8"/>
      <c r="BE10">
        <v>17</v>
      </c>
      <c r="BF10">
        <v>72</v>
      </c>
      <c r="BG10">
        <v>34</v>
      </c>
      <c r="BH10">
        <v>0.6</v>
      </c>
      <c r="BJ10">
        <v>29</v>
      </c>
      <c r="BN10" s="6"/>
      <c r="BO10" s="6"/>
      <c r="BQ10" s="8"/>
      <c r="BR10">
        <v>10</v>
      </c>
      <c r="BS10" s="9"/>
      <c r="BT10">
        <v>86</v>
      </c>
      <c r="BU10">
        <v>0.4</v>
      </c>
      <c r="BV10" s="6">
        <v>188</v>
      </c>
      <c r="BW10">
        <v>20</v>
      </c>
      <c r="BX10">
        <v>8</v>
      </c>
      <c r="BY10">
        <v>19</v>
      </c>
      <c r="BZ10">
        <v>11</v>
      </c>
      <c r="CA10" s="6">
        <v>358.49699999999996</v>
      </c>
      <c r="CB10" s="6">
        <f t="shared" si="4"/>
        <v>32.590636363636357</v>
      </c>
    </row>
    <row r="11" spans="1:125" x14ac:dyDescent="0.35">
      <c r="A11" s="2">
        <v>10</v>
      </c>
      <c r="B11" s="2">
        <v>81</v>
      </c>
      <c r="C11" s="2">
        <v>0</v>
      </c>
      <c r="D11" s="2">
        <v>180</v>
      </c>
      <c r="E11" s="2">
        <v>85</v>
      </c>
      <c r="F11" s="3">
        <v>26.234567901234566</v>
      </c>
      <c r="G11" s="2">
        <v>11</v>
      </c>
      <c r="H11" s="2">
        <v>25</v>
      </c>
      <c r="I11">
        <v>1</v>
      </c>
      <c r="J11">
        <v>0</v>
      </c>
      <c r="K11">
        <v>1</v>
      </c>
      <c r="L11">
        <v>1</v>
      </c>
      <c r="M11">
        <v>1</v>
      </c>
      <c r="N11">
        <v>0</v>
      </c>
      <c r="O11">
        <v>1</v>
      </c>
      <c r="P11">
        <v>1</v>
      </c>
      <c r="Q11">
        <v>0</v>
      </c>
      <c r="S11">
        <v>1</v>
      </c>
      <c r="U11" s="2">
        <v>0</v>
      </c>
      <c r="V11" s="20"/>
      <c r="W11" s="2">
        <v>51</v>
      </c>
      <c r="X11" s="1">
        <v>3</v>
      </c>
      <c r="Y11" s="2">
        <v>1</v>
      </c>
      <c r="Z11" s="2">
        <v>0</v>
      </c>
      <c r="AC11" s="2">
        <v>1</v>
      </c>
      <c r="AD11" s="2">
        <v>0</v>
      </c>
      <c r="AE11" s="2">
        <v>0</v>
      </c>
      <c r="AF11" s="2">
        <v>1</v>
      </c>
      <c r="AK11" s="5">
        <v>14.1</v>
      </c>
      <c r="AL11" s="6">
        <v>247</v>
      </c>
      <c r="AM11" s="5">
        <v>443</v>
      </c>
      <c r="AN11">
        <v>333</v>
      </c>
      <c r="AO11" s="5">
        <v>16.100000000000001</v>
      </c>
      <c r="AQ11" s="11"/>
      <c r="AR11">
        <v>6</v>
      </c>
      <c r="AS11">
        <v>75</v>
      </c>
      <c r="AT11">
        <v>52</v>
      </c>
      <c r="AU11">
        <v>1</v>
      </c>
      <c r="AV11" s="20">
        <f t="shared" si="0"/>
        <v>75</v>
      </c>
      <c r="AW11">
        <v>23</v>
      </c>
      <c r="AX11">
        <v>13</v>
      </c>
      <c r="AY11">
        <v>25</v>
      </c>
      <c r="AZ11">
        <v>12</v>
      </c>
      <c r="BA11" s="6">
        <v>495</v>
      </c>
      <c r="BB11" s="6">
        <f t="shared" si="1"/>
        <v>41.25</v>
      </c>
      <c r="BD11" s="8"/>
      <c r="BF11">
        <v>59</v>
      </c>
      <c r="BG11">
        <v>47</v>
      </c>
      <c r="BH11">
        <v>0.3</v>
      </c>
      <c r="BJ11">
        <v>19</v>
      </c>
      <c r="BN11" s="6"/>
      <c r="BO11" s="6"/>
      <c r="BQ11" s="8"/>
      <c r="BR11">
        <v>15</v>
      </c>
      <c r="BS11">
        <v>63</v>
      </c>
      <c r="BT11">
        <v>42</v>
      </c>
      <c r="BU11">
        <v>0.35</v>
      </c>
      <c r="BV11" s="6"/>
      <c r="BW11">
        <v>29</v>
      </c>
      <c r="CA11" s="6"/>
      <c r="CB11" s="6"/>
    </row>
    <row r="12" spans="1:125" x14ac:dyDescent="0.35">
      <c r="A12" s="2">
        <v>11</v>
      </c>
      <c r="B12" s="2">
        <v>71</v>
      </c>
      <c r="C12" s="2">
        <v>1</v>
      </c>
      <c r="D12" s="2">
        <v>155</v>
      </c>
      <c r="E12" s="2">
        <v>90</v>
      </c>
      <c r="F12" s="3">
        <v>37.460978147762745</v>
      </c>
      <c r="G12" s="2">
        <v>1</v>
      </c>
      <c r="H12" s="2">
        <v>13</v>
      </c>
      <c r="I12">
        <v>1</v>
      </c>
      <c r="J12">
        <v>1</v>
      </c>
      <c r="K12">
        <v>1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S12">
        <v>0</v>
      </c>
      <c r="T12">
        <v>0</v>
      </c>
      <c r="U12" s="2">
        <v>0</v>
      </c>
      <c r="V12" s="20"/>
      <c r="W12" s="2">
        <v>7</v>
      </c>
      <c r="X12" s="1"/>
      <c r="Y12" s="2">
        <v>0</v>
      </c>
      <c r="Z12" s="2">
        <v>0</v>
      </c>
      <c r="AC12" s="2">
        <v>0</v>
      </c>
      <c r="AD12" s="2">
        <v>0</v>
      </c>
      <c r="AE12" s="2">
        <v>1</v>
      </c>
      <c r="AF12" s="2">
        <v>0</v>
      </c>
      <c r="AK12" s="5">
        <v>11</v>
      </c>
      <c r="AL12" s="6">
        <v>259</v>
      </c>
      <c r="AM12" s="5">
        <v>569</v>
      </c>
      <c r="AN12">
        <v>89.9</v>
      </c>
      <c r="AO12" s="5">
        <v>10.6</v>
      </c>
      <c r="AQ12" s="11"/>
      <c r="AR12">
        <v>13</v>
      </c>
      <c r="AS12">
        <v>66</v>
      </c>
      <c r="AT12">
        <v>25</v>
      </c>
      <c r="AU12">
        <v>0.4</v>
      </c>
      <c r="AV12" s="20">
        <f>AS12/AU12</f>
        <v>165</v>
      </c>
      <c r="AW12">
        <v>33</v>
      </c>
      <c r="BA12" s="6"/>
      <c r="BB12" s="6"/>
      <c r="BD12" s="8"/>
      <c r="BF12">
        <v>68</v>
      </c>
      <c r="BG12">
        <v>39</v>
      </c>
      <c r="BH12">
        <v>0.25</v>
      </c>
      <c r="BJ12">
        <v>30</v>
      </c>
      <c r="BK12">
        <v>4</v>
      </c>
      <c r="BN12" s="6"/>
      <c r="BO12" s="6"/>
      <c r="BQ12" s="8"/>
      <c r="BV12" s="6"/>
      <c r="CA12" s="6"/>
      <c r="CB12" s="6"/>
    </row>
    <row r="13" spans="1:125" x14ac:dyDescent="0.35">
      <c r="A13" s="2">
        <v>12</v>
      </c>
      <c r="B13" s="2">
        <v>86</v>
      </c>
      <c r="C13" s="2">
        <v>0</v>
      </c>
      <c r="D13" s="2">
        <v>179</v>
      </c>
      <c r="E13" s="2">
        <v>75</v>
      </c>
      <c r="F13" s="3">
        <v>23.40750912892856</v>
      </c>
      <c r="G13" s="2">
        <v>11</v>
      </c>
      <c r="H13" s="2">
        <v>20</v>
      </c>
      <c r="I13">
        <v>1</v>
      </c>
      <c r="J13">
        <v>1</v>
      </c>
      <c r="K13">
        <v>1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S13">
        <v>1</v>
      </c>
      <c r="U13" s="2">
        <v>0</v>
      </c>
      <c r="V13" s="20"/>
      <c r="W13" s="2">
        <v>4</v>
      </c>
      <c r="X13" s="1">
        <v>4</v>
      </c>
      <c r="Y13" s="2">
        <v>1</v>
      </c>
      <c r="Z13" s="2">
        <v>0</v>
      </c>
      <c r="AC13" s="2">
        <v>1</v>
      </c>
      <c r="AD13" s="2">
        <v>0</v>
      </c>
      <c r="AE13" s="2">
        <v>1</v>
      </c>
      <c r="AF13" s="2">
        <v>1</v>
      </c>
      <c r="AK13" s="5">
        <v>9.6999999999999993</v>
      </c>
      <c r="AL13" s="6">
        <v>5111</v>
      </c>
      <c r="AM13" s="5">
        <v>631</v>
      </c>
      <c r="AN13">
        <v>68.8</v>
      </c>
      <c r="AO13" s="5">
        <v>10.6</v>
      </c>
      <c r="AQ13" s="11"/>
      <c r="AR13">
        <v>14</v>
      </c>
      <c r="AS13">
        <v>150</v>
      </c>
      <c r="AT13">
        <v>41</v>
      </c>
      <c r="AU13">
        <v>1</v>
      </c>
      <c r="AV13" s="20">
        <f t="shared" si="0"/>
        <v>150</v>
      </c>
      <c r="AW13">
        <v>20</v>
      </c>
      <c r="AX13">
        <v>13</v>
      </c>
      <c r="AY13">
        <v>23</v>
      </c>
      <c r="AZ13">
        <v>10</v>
      </c>
      <c r="BA13" s="6">
        <v>429.78</v>
      </c>
      <c r="BB13" s="6">
        <f t="shared" si="1"/>
        <v>42.977999999999994</v>
      </c>
      <c r="BD13" s="8"/>
      <c r="BN13" s="6"/>
      <c r="BO13" s="6"/>
      <c r="BQ13" s="8"/>
      <c r="BV13" s="6"/>
      <c r="CA13" s="6"/>
      <c r="CB13" s="6"/>
    </row>
    <row r="14" spans="1:125" x14ac:dyDescent="0.35">
      <c r="A14" s="2">
        <v>13</v>
      </c>
      <c r="B14" s="2">
        <v>69</v>
      </c>
      <c r="C14" s="2">
        <v>0</v>
      </c>
      <c r="D14" s="2">
        <v>190</v>
      </c>
      <c r="E14" s="2">
        <v>90</v>
      </c>
      <c r="F14" s="3">
        <v>24.930747922437675</v>
      </c>
      <c r="G14" s="2">
        <v>9</v>
      </c>
      <c r="H14" s="2">
        <v>25</v>
      </c>
      <c r="I14">
        <v>1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1</v>
      </c>
      <c r="S14">
        <v>1</v>
      </c>
      <c r="U14" s="2">
        <v>0</v>
      </c>
      <c r="V14" s="20"/>
      <c r="W14" s="2">
        <v>26</v>
      </c>
      <c r="X14" s="1">
        <v>26</v>
      </c>
      <c r="Y14" s="2">
        <v>0</v>
      </c>
      <c r="Z14" s="2">
        <v>1</v>
      </c>
      <c r="AC14" s="2">
        <v>0</v>
      </c>
      <c r="AD14" s="2">
        <v>0</v>
      </c>
      <c r="AE14" s="2">
        <v>1</v>
      </c>
      <c r="AF14" s="2">
        <v>0</v>
      </c>
      <c r="AK14" s="5">
        <v>15.2</v>
      </c>
      <c r="AL14" s="6">
        <v>1641</v>
      </c>
      <c r="AM14" s="5">
        <v>447</v>
      </c>
      <c r="AN14">
        <v>79.400000000000006</v>
      </c>
      <c r="AO14" s="5">
        <v>10.199999999999999</v>
      </c>
      <c r="AQ14" s="11"/>
      <c r="AR14">
        <v>8</v>
      </c>
      <c r="AS14">
        <v>93</v>
      </c>
      <c r="AT14">
        <v>68</v>
      </c>
      <c r="AU14">
        <v>0.6</v>
      </c>
      <c r="AV14" s="20">
        <f t="shared" si="0"/>
        <v>155</v>
      </c>
      <c r="AW14">
        <v>26</v>
      </c>
      <c r="AX14">
        <v>11</v>
      </c>
      <c r="AY14">
        <v>24</v>
      </c>
      <c r="AZ14">
        <v>13</v>
      </c>
      <c r="BA14" s="6">
        <v>470.4</v>
      </c>
      <c r="BB14" s="6">
        <f t="shared" si="1"/>
        <v>36.184615384615384</v>
      </c>
      <c r="BD14" s="8"/>
      <c r="BE14">
        <v>12</v>
      </c>
      <c r="BF14">
        <v>66</v>
      </c>
      <c r="BG14">
        <v>46</v>
      </c>
      <c r="BH14">
        <v>0.4</v>
      </c>
      <c r="BI14">
        <v>165</v>
      </c>
      <c r="BJ14">
        <v>25</v>
      </c>
      <c r="BK14">
        <v>8</v>
      </c>
      <c r="BL14">
        <v>20</v>
      </c>
      <c r="BM14">
        <v>12</v>
      </c>
      <c r="BN14" s="6">
        <v>631.62</v>
      </c>
      <c r="BO14" s="6">
        <f t="shared" si="3"/>
        <v>52.634999999999998</v>
      </c>
      <c r="BQ14" s="8"/>
      <c r="BV14" s="6"/>
      <c r="CA14" s="6"/>
      <c r="CB14" s="6"/>
    </row>
    <row r="15" spans="1:125" x14ac:dyDescent="0.35">
      <c r="A15" s="2">
        <v>14</v>
      </c>
      <c r="B15" s="2">
        <v>72</v>
      </c>
      <c r="C15" s="2">
        <v>1</v>
      </c>
      <c r="D15" s="2">
        <v>172</v>
      </c>
      <c r="E15" s="2">
        <v>60</v>
      </c>
      <c r="F15" s="3">
        <v>20.281233098972418</v>
      </c>
      <c r="G15" s="2">
        <v>9</v>
      </c>
      <c r="H15" s="2">
        <v>25</v>
      </c>
      <c r="I15">
        <v>0</v>
      </c>
      <c r="J15">
        <v>0</v>
      </c>
      <c r="K15">
        <v>1</v>
      </c>
      <c r="L15">
        <v>0</v>
      </c>
      <c r="M15">
        <v>0</v>
      </c>
      <c r="N15">
        <v>1</v>
      </c>
      <c r="O15">
        <v>1</v>
      </c>
      <c r="P15">
        <v>0</v>
      </c>
      <c r="Q15">
        <v>0</v>
      </c>
      <c r="S15">
        <v>0</v>
      </c>
      <c r="T15">
        <v>1</v>
      </c>
      <c r="U15" s="2">
        <v>1</v>
      </c>
      <c r="V15" s="20">
        <v>8</v>
      </c>
      <c r="W15" s="1">
        <v>150</v>
      </c>
      <c r="X15" s="1">
        <v>129</v>
      </c>
      <c r="Y15" s="2">
        <v>0</v>
      </c>
      <c r="Z15" s="2">
        <v>1</v>
      </c>
      <c r="AC15" s="2">
        <v>0</v>
      </c>
      <c r="AD15" s="2">
        <v>0</v>
      </c>
      <c r="AE15" s="2">
        <v>1</v>
      </c>
      <c r="AF15" s="2">
        <v>1</v>
      </c>
      <c r="AK15" s="5">
        <v>19.100000000000001</v>
      </c>
      <c r="AL15" s="6">
        <v>2282</v>
      </c>
      <c r="AM15" s="5">
        <v>497</v>
      </c>
      <c r="AN15">
        <v>128</v>
      </c>
      <c r="AO15" s="5">
        <v>9.4</v>
      </c>
      <c r="AQ15" s="11"/>
      <c r="AR15">
        <v>18</v>
      </c>
      <c r="AS15">
        <v>53</v>
      </c>
      <c r="AT15">
        <v>28</v>
      </c>
      <c r="AV15" s="20"/>
      <c r="AW15">
        <v>30</v>
      </c>
      <c r="AX15">
        <v>12</v>
      </c>
      <c r="AY15">
        <v>27</v>
      </c>
      <c r="AZ15">
        <v>15</v>
      </c>
      <c r="BA15" s="6">
        <v>303.36</v>
      </c>
      <c r="BB15" s="6">
        <f t="shared" si="1"/>
        <v>20.224</v>
      </c>
      <c r="BD15" s="8"/>
      <c r="BE15">
        <v>14</v>
      </c>
      <c r="BF15">
        <v>111</v>
      </c>
      <c r="BG15">
        <v>56</v>
      </c>
      <c r="BJ15">
        <v>24</v>
      </c>
      <c r="BK15">
        <v>10</v>
      </c>
      <c r="BL15">
        <v>20</v>
      </c>
      <c r="BM15">
        <v>10</v>
      </c>
      <c r="BN15" s="6">
        <v>294.51240000000001</v>
      </c>
      <c r="BO15" s="6">
        <f t="shared" si="3"/>
        <v>29.451240000000002</v>
      </c>
      <c r="BQ15" s="8"/>
      <c r="BR15">
        <v>9</v>
      </c>
      <c r="BS15">
        <v>77</v>
      </c>
      <c r="BT15">
        <v>52</v>
      </c>
      <c r="BU15">
        <v>0.5</v>
      </c>
      <c r="BV15" s="6">
        <v>154</v>
      </c>
      <c r="BW15">
        <v>20</v>
      </c>
      <c r="BX15">
        <v>8</v>
      </c>
      <c r="BY15">
        <v>18</v>
      </c>
      <c r="BZ15">
        <v>10</v>
      </c>
      <c r="CA15" s="6">
        <v>405.35040000000004</v>
      </c>
      <c r="CB15" s="6">
        <f t="shared" si="4"/>
        <v>40.535040000000002</v>
      </c>
    </row>
    <row r="16" spans="1:125" x14ac:dyDescent="0.35">
      <c r="A16" s="2">
        <v>15</v>
      </c>
      <c r="B16" s="2">
        <v>61</v>
      </c>
      <c r="C16" s="2">
        <v>0</v>
      </c>
      <c r="D16" s="2">
        <v>168</v>
      </c>
      <c r="E16" s="2">
        <v>85</v>
      </c>
      <c r="F16" s="3">
        <v>30.116213151927443</v>
      </c>
      <c r="G16" s="2">
        <v>8</v>
      </c>
      <c r="H16" s="2">
        <v>20</v>
      </c>
      <c r="I16">
        <v>1</v>
      </c>
      <c r="J16">
        <v>0</v>
      </c>
      <c r="K16">
        <v>1</v>
      </c>
      <c r="L16">
        <v>1</v>
      </c>
      <c r="M16">
        <v>0</v>
      </c>
      <c r="N16">
        <v>0</v>
      </c>
      <c r="O16">
        <v>1</v>
      </c>
      <c r="P16">
        <v>0</v>
      </c>
      <c r="Q16">
        <v>0</v>
      </c>
      <c r="S16">
        <v>1</v>
      </c>
      <c r="U16" s="2">
        <v>0</v>
      </c>
      <c r="V16" s="20"/>
      <c r="W16" s="1">
        <v>65</v>
      </c>
      <c r="X16" s="1">
        <v>61</v>
      </c>
      <c r="Y16" s="2">
        <v>0</v>
      </c>
      <c r="Z16" s="2">
        <v>0</v>
      </c>
      <c r="AC16" s="2">
        <v>0</v>
      </c>
      <c r="AD16" s="2">
        <v>0</v>
      </c>
      <c r="AE16" s="2">
        <v>1</v>
      </c>
      <c r="AF16" s="2">
        <v>1</v>
      </c>
      <c r="AK16" s="5">
        <v>7.01</v>
      </c>
      <c r="AL16" s="6">
        <v>1352</v>
      </c>
      <c r="AM16" s="5">
        <v>271</v>
      </c>
      <c r="AN16">
        <v>96.8</v>
      </c>
      <c r="AO16" s="5">
        <v>14.3</v>
      </c>
      <c r="AQ16" s="11"/>
      <c r="AR16">
        <v>14</v>
      </c>
      <c r="AS16">
        <v>73</v>
      </c>
      <c r="AT16">
        <v>57</v>
      </c>
      <c r="AU16">
        <v>0.3</v>
      </c>
      <c r="AV16" s="20">
        <v>243</v>
      </c>
      <c r="AW16">
        <v>20</v>
      </c>
      <c r="AX16">
        <v>16</v>
      </c>
      <c r="AY16">
        <v>28</v>
      </c>
      <c r="AZ16">
        <v>12</v>
      </c>
      <c r="BA16" s="6">
        <v>339.72999999999996</v>
      </c>
      <c r="BB16" s="6">
        <f t="shared" si="1"/>
        <v>28.310833333333331</v>
      </c>
      <c r="BD16" s="8"/>
      <c r="BE16">
        <v>10</v>
      </c>
      <c r="BF16">
        <v>67</v>
      </c>
      <c r="BG16">
        <v>54</v>
      </c>
      <c r="BH16">
        <v>0.45</v>
      </c>
      <c r="BI16">
        <v>149</v>
      </c>
      <c r="BJ16">
        <v>26</v>
      </c>
      <c r="BK16">
        <v>8</v>
      </c>
      <c r="BL16">
        <v>23</v>
      </c>
      <c r="BM16">
        <v>15</v>
      </c>
      <c r="BN16" s="6">
        <v>346.65840000000003</v>
      </c>
      <c r="BO16" s="6">
        <f t="shared" si="3"/>
        <v>23.110560000000003</v>
      </c>
      <c r="BQ16" s="8"/>
      <c r="BR16">
        <v>1</v>
      </c>
      <c r="BS16">
        <v>72</v>
      </c>
      <c r="BT16">
        <v>48</v>
      </c>
      <c r="BU16">
        <v>0.3</v>
      </c>
      <c r="BV16" s="6">
        <v>240</v>
      </c>
      <c r="BW16">
        <v>23</v>
      </c>
      <c r="BX16">
        <v>8</v>
      </c>
      <c r="BY16">
        <v>21</v>
      </c>
      <c r="BZ16">
        <v>13</v>
      </c>
      <c r="CA16" s="6">
        <v>365.91719999999998</v>
      </c>
      <c r="CB16" s="6">
        <f t="shared" si="4"/>
        <v>28.147476923076923</v>
      </c>
    </row>
    <row r="17" spans="1:125" x14ac:dyDescent="0.35">
      <c r="A17" s="2">
        <v>16</v>
      </c>
      <c r="B17" s="2">
        <v>73</v>
      </c>
      <c r="C17" s="2">
        <v>0</v>
      </c>
      <c r="D17" s="2">
        <v>171</v>
      </c>
      <c r="E17" s="2">
        <v>70</v>
      </c>
      <c r="F17" s="3">
        <v>23.938989774631512</v>
      </c>
      <c r="G17" s="2">
        <v>4</v>
      </c>
      <c r="H17" s="2">
        <v>15</v>
      </c>
      <c r="I17">
        <v>1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S17">
        <v>0</v>
      </c>
      <c r="T17">
        <v>1</v>
      </c>
      <c r="U17" s="2">
        <v>1</v>
      </c>
      <c r="V17" s="20">
        <v>11</v>
      </c>
      <c r="W17" s="2">
        <v>15</v>
      </c>
      <c r="X17" s="1">
        <v>14</v>
      </c>
      <c r="Y17" s="2">
        <v>1</v>
      </c>
      <c r="Z17" s="2">
        <v>1</v>
      </c>
      <c r="AC17" s="2">
        <v>0</v>
      </c>
      <c r="AD17" s="2">
        <v>0</v>
      </c>
      <c r="AE17" s="2">
        <v>1</v>
      </c>
      <c r="AF17" s="2">
        <v>0</v>
      </c>
      <c r="AK17" s="5">
        <v>7.94</v>
      </c>
      <c r="AL17" s="6">
        <v>288</v>
      </c>
      <c r="AM17" s="5">
        <v>289</v>
      </c>
      <c r="AN17">
        <v>239</v>
      </c>
      <c r="AO17" s="5">
        <v>11.3</v>
      </c>
      <c r="AQ17" s="11"/>
      <c r="AR17">
        <v>5</v>
      </c>
      <c r="AS17">
        <v>60</v>
      </c>
      <c r="AT17">
        <v>28</v>
      </c>
      <c r="AU17">
        <v>0.21</v>
      </c>
      <c r="AV17" s="20">
        <v>286</v>
      </c>
      <c r="AW17">
        <v>30</v>
      </c>
      <c r="BA17" s="6"/>
      <c r="BB17" s="6"/>
      <c r="BD17" s="8"/>
      <c r="BE17">
        <v>13</v>
      </c>
      <c r="BF17">
        <v>107</v>
      </c>
      <c r="BG17">
        <v>47</v>
      </c>
      <c r="BJ17">
        <v>17</v>
      </c>
      <c r="BK17">
        <v>12</v>
      </c>
      <c r="BL17">
        <v>19</v>
      </c>
      <c r="BM17">
        <v>7</v>
      </c>
      <c r="BN17" s="6">
        <v>247.62619999999995</v>
      </c>
      <c r="BO17" s="6">
        <f t="shared" si="3"/>
        <v>35.37517142857142</v>
      </c>
      <c r="BQ17" s="8"/>
      <c r="BR17">
        <v>18</v>
      </c>
      <c r="BS17">
        <v>95</v>
      </c>
      <c r="BT17">
        <v>46</v>
      </c>
      <c r="BV17" s="6"/>
      <c r="BW17">
        <v>17</v>
      </c>
      <c r="BX17">
        <v>12</v>
      </c>
      <c r="BY17">
        <v>18</v>
      </c>
      <c r="BZ17">
        <v>6</v>
      </c>
      <c r="CA17" s="6">
        <v>167.31499999999997</v>
      </c>
      <c r="CB17" s="6">
        <f t="shared" si="4"/>
        <v>27.885833333333327</v>
      </c>
    </row>
    <row r="18" spans="1:125" x14ac:dyDescent="0.35">
      <c r="A18" s="2">
        <v>17</v>
      </c>
      <c r="B18" s="2">
        <v>75</v>
      </c>
      <c r="C18" s="2">
        <v>0</v>
      </c>
      <c r="D18" s="2">
        <v>176</v>
      </c>
      <c r="E18" s="2">
        <v>90</v>
      </c>
      <c r="F18" s="3">
        <v>29.054752066115704</v>
      </c>
      <c r="G18" s="2">
        <v>8</v>
      </c>
      <c r="H18" s="2">
        <v>17</v>
      </c>
      <c r="I18">
        <v>1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S18">
        <v>1</v>
      </c>
      <c r="U18" s="2">
        <v>0</v>
      </c>
      <c r="V18" s="20"/>
      <c r="W18" s="2">
        <v>69</v>
      </c>
      <c r="X18" s="1">
        <v>55</v>
      </c>
      <c r="Y18" s="2">
        <v>0</v>
      </c>
      <c r="Z18" s="2">
        <v>0</v>
      </c>
      <c r="AC18" s="2">
        <v>0</v>
      </c>
      <c r="AD18" s="2">
        <v>0</v>
      </c>
      <c r="AE18" s="2">
        <v>1</v>
      </c>
      <c r="AF18" s="2">
        <v>0</v>
      </c>
      <c r="AK18" s="5">
        <v>8.0299999999999994</v>
      </c>
      <c r="AL18" s="6">
        <v>1676</v>
      </c>
      <c r="AM18" s="5">
        <v>470</v>
      </c>
      <c r="AN18">
        <v>76.7</v>
      </c>
      <c r="AO18" s="5">
        <v>10.1</v>
      </c>
      <c r="AQ18" s="11"/>
      <c r="AR18">
        <v>10</v>
      </c>
      <c r="AS18">
        <v>111</v>
      </c>
      <c r="AT18">
        <v>60</v>
      </c>
      <c r="AU18">
        <v>0.5</v>
      </c>
      <c r="AV18" s="20">
        <f t="shared" si="0"/>
        <v>222</v>
      </c>
      <c r="AW18">
        <v>18</v>
      </c>
      <c r="AX18">
        <v>12</v>
      </c>
      <c r="AY18">
        <v>20</v>
      </c>
      <c r="AZ18">
        <v>8</v>
      </c>
      <c r="BA18" s="6">
        <v>348.43200000000002</v>
      </c>
      <c r="BB18" s="6">
        <f t="shared" si="1"/>
        <v>43.554000000000002</v>
      </c>
      <c r="BD18" s="8"/>
      <c r="BE18">
        <v>5</v>
      </c>
      <c r="BF18">
        <v>83</v>
      </c>
      <c r="BG18">
        <v>61</v>
      </c>
      <c r="BH18">
        <v>0.35</v>
      </c>
      <c r="BI18">
        <v>237</v>
      </c>
      <c r="BJ18">
        <v>20</v>
      </c>
      <c r="BK18">
        <v>12</v>
      </c>
      <c r="BL18">
        <v>20</v>
      </c>
      <c r="BM18">
        <v>8</v>
      </c>
      <c r="BN18" s="6">
        <v>385.97040000000004</v>
      </c>
      <c r="BO18" s="6">
        <f t="shared" si="3"/>
        <v>48.246300000000005</v>
      </c>
      <c r="BQ18" s="8"/>
      <c r="BR18">
        <v>5</v>
      </c>
      <c r="BS18">
        <v>72</v>
      </c>
      <c r="BT18">
        <v>42</v>
      </c>
      <c r="BU18">
        <v>0.25</v>
      </c>
      <c r="BV18" s="6">
        <v>288</v>
      </c>
      <c r="BW18">
        <v>18</v>
      </c>
      <c r="BX18">
        <v>8</v>
      </c>
      <c r="BY18">
        <v>18</v>
      </c>
      <c r="BZ18">
        <v>10</v>
      </c>
      <c r="CA18" s="6">
        <v>507.47959999999995</v>
      </c>
      <c r="CB18" s="6">
        <f t="shared" si="4"/>
        <v>50.747959999999992</v>
      </c>
    </row>
    <row r="19" spans="1:125" x14ac:dyDescent="0.35">
      <c r="A19" s="2">
        <v>18</v>
      </c>
      <c r="B19" s="2">
        <v>41</v>
      </c>
      <c r="C19" s="2">
        <v>0</v>
      </c>
      <c r="D19" s="2">
        <v>178</v>
      </c>
      <c r="E19" s="2">
        <v>74</v>
      </c>
      <c r="F19" s="3">
        <v>23.355636914530994</v>
      </c>
      <c r="G19" s="2">
        <v>0</v>
      </c>
      <c r="H19" s="2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S19">
        <v>1</v>
      </c>
      <c r="U19" s="2">
        <v>0</v>
      </c>
      <c r="V19" s="20"/>
      <c r="W19" s="2">
        <v>5</v>
      </c>
      <c r="X19" s="1">
        <v>4</v>
      </c>
      <c r="Y19" s="2">
        <v>0</v>
      </c>
      <c r="Z19" s="2">
        <v>0</v>
      </c>
      <c r="AC19" s="2">
        <v>0</v>
      </c>
      <c r="AD19" s="2">
        <v>0</v>
      </c>
      <c r="AE19" s="2">
        <v>0</v>
      </c>
      <c r="AF19" s="2">
        <v>0</v>
      </c>
      <c r="AK19" s="5">
        <v>11.3</v>
      </c>
      <c r="AL19" s="6">
        <v>276</v>
      </c>
      <c r="AM19" s="5">
        <v>162</v>
      </c>
      <c r="AN19">
        <v>245</v>
      </c>
      <c r="AO19" s="5">
        <v>10.199999999999999</v>
      </c>
      <c r="AQ19" s="11"/>
      <c r="AR19">
        <v>2</v>
      </c>
      <c r="AS19">
        <v>178</v>
      </c>
      <c r="AT19">
        <v>46</v>
      </c>
      <c r="AU19">
        <v>0.5</v>
      </c>
      <c r="AV19" s="20">
        <f t="shared" si="0"/>
        <v>356</v>
      </c>
      <c r="AW19">
        <v>14</v>
      </c>
      <c r="AX19">
        <v>7</v>
      </c>
      <c r="AY19">
        <v>17</v>
      </c>
      <c r="AZ19">
        <v>10</v>
      </c>
      <c r="BA19" s="6">
        <v>490</v>
      </c>
      <c r="BB19" s="6">
        <f t="shared" si="1"/>
        <v>49</v>
      </c>
      <c r="BD19" s="11"/>
      <c r="BN19" s="6"/>
      <c r="BO19" s="6"/>
      <c r="BQ19" s="8"/>
      <c r="BV19" s="6"/>
      <c r="CA19" s="6"/>
      <c r="CB19" s="6"/>
    </row>
    <row r="20" spans="1:125" x14ac:dyDescent="0.35">
      <c r="A20" s="2">
        <v>19</v>
      </c>
      <c r="B20" s="2">
        <v>43</v>
      </c>
      <c r="C20" s="2">
        <v>0</v>
      </c>
      <c r="D20" s="2">
        <v>188</v>
      </c>
      <c r="E20" s="2">
        <v>130</v>
      </c>
      <c r="F20" s="2">
        <v>40.5</v>
      </c>
      <c r="G20" s="1">
        <v>2</v>
      </c>
      <c r="H20" s="1">
        <v>5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S20">
        <v>0</v>
      </c>
      <c r="T20">
        <v>0</v>
      </c>
      <c r="U20" s="2">
        <v>0</v>
      </c>
      <c r="V20" s="20"/>
      <c r="W20" s="2">
        <v>9</v>
      </c>
      <c r="X20" s="1"/>
      <c r="Y20" s="2">
        <v>0</v>
      </c>
      <c r="Z20" s="2">
        <v>0</v>
      </c>
      <c r="AC20" s="1">
        <v>0</v>
      </c>
      <c r="AD20" s="1">
        <v>0</v>
      </c>
      <c r="AE20" s="1">
        <v>1</v>
      </c>
      <c r="AF20" s="1">
        <v>0</v>
      </c>
      <c r="AK20" s="5">
        <v>5.37</v>
      </c>
      <c r="AL20" s="6">
        <v>953</v>
      </c>
      <c r="AM20" s="5">
        <v>538</v>
      </c>
      <c r="AN20">
        <v>4.2</v>
      </c>
      <c r="AO20" s="5">
        <v>4.0999999999999996</v>
      </c>
      <c r="AQ20" s="11"/>
      <c r="AR20">
        <v>12</v>
      </c>
      <c r="AS20">
        <v>82</v>
      </c>
      <c r="AT20">
        <v>35</v>
      </c>
      <c r="AU20">
        <v>0.5</v>
      </c>
      <c r="AV20" s="20"/>
      <c r="AW20">
        <v>37</v>
      </c>
      <c r="BA20" s="6">
        <v>640</v>
      </c>
      <c r="BB20" s="6"/>
      <c r="BD20" s="8"/>
      <c r="BE20">
        <v>4</v>
      </c>
      <c r="BF20">
        <v>80</v>
      </c>
      <c r="BG20">
        <v>38</v>
      </c>
      <c r="BH20">
        <v>0.3</v>
      </c>
      <c r="BJ20">
        <v>29</v>
      </c>
      <c r="BK20">
        <v>4</v>
      </c>
      <c r="BN20" s="6">
        <v>680</v>
      </c>
      <c r="BO20" s="6"/>
      <c r="BQ20" s="11"/>
      <c r="BV20" s="6"/>
      <c r="CA20" s="6"/>
      <c r="CB20" s="6"/>
    </row>
    <row r="21" spans="1:125" x14ac:dyDescent="0.35">
      <c r="A21" s="2">
        <v>20</v>
      </c>
      <c r="B21" s="2">
        <v>70</v>
      </c>
      <c r="C21" s="2">
        <v>0</v>
      </c>
      <c r="D21" s="2">
        <v>170</v>
      </c>
      <c r="E21" s="2">
        <v>90</v>
      </c>
      <c r="F21" s="3">
        <v>23.355636914530994</v>
      </c>
      <c r="G21" s="1">
        <v>2</v>
      </c>
      <c r="H21" s="1">
        <v>11</v>
      </c>
      <c r="I21">
        <v>1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1</v>
      </c>
      <c r="S21">
        <v>0</v>
      </c>
      <c r="T21">
        <v>0</v>
      </c>
      <c r="U21" s="2">
        <v>0</v>
      </c>
      <c r="V21" s="20"/>
      <c r="W21" s="2">
        <v>8</v>
      </c>
      <c r="X21" s="1"/>
      <c r="Y21" s="2">
        <v>0</v>
      </c>
      <c r="Z21" s="2">
        <v>0</v>
      </c>
      <c r="AC21" s="1">
        <v>0</v>
      </c>
      <c r="AD21" s="1">
        <v>0</v>
      </c>
      <c r="AE21" s="1">
        <v>1</v>
      </c>
      <c r="AF21" s="1">
        <v>0</v>
      </c>
      <c r="AK21" s="5">
        <v>17.2</v>
      </c>
      <c r="AL21" s="6">
        <v>1979</v>
      </c>
      <c r="AM21" s="5">
        <v>421</v>
      </c>
      <c r="AN21">
        <v>12.1</v>
      </c>
      <c r="AO21" s="5">
        <v>4</v>
      </c>
      <c r="AQ21" s="11"/>
      <c r="AR21" s="4">
        <v>8</v>
      </c>
      <c r="AS21">
        <v>75</v>
      </c>
      <c r="AT21">
        <v>34</v>
      </c>
      <c r="AU21">
        <v>0.6</v>
      </c>
      <c r="AV21" s="20"/>
      <c r="AW21">
        <v>30</v>
      </c>
      <c r="BA21" s="6">
        <v>580</v>
      </c>
      <c r="BB21" s="6"/>
      <c r="BD21" s="8"/>
      <c r="BE21">
        <v>1</v>
      </c>
      <c r="BF21">
        <v>67</v>
      </c>
      <c r="BG21">
        <v>41</v>
      </c>
      <c r="BH21">
        <v>0.4</v>
      </c>
      <c r="BK21">
        <v>4</v>
      </c>
      <c r="BN21" s="6">
        <v>479</v>
      </c>
      <c r="BO21" s="6"/>
      <c r="BQ21" s="8"/>
      <c r="BV21" s="6"/>
      <c r="CA21" s="6"/>
      <c r="CB21" s="6"/>
    </row>
    <row r="22" spans="1:125" x14ac:dyDescent="0.35">
      <c r="A22" s="2">
        <v>21</v>
      </c>
      <c r="B22" s="2">
        <v>68</v>
      </c>
      <c r="C22" s="2">
        <v>0</v>
      </c>
      <c r="D22" s="2">
        <v>182</v>
      </c>
      <c r="E22" s="2">
        <v>85</v>
      </c>
      <c r="F22" s="3">
        <v>23.355636914530994</v>
      </c>
      <c r="G22" s="1">
        <v>4</v>
      </c>
      <c r="H22" s="1">
        <v>12</v>
      </c>
      <c r="I22">
        <v>1</v>
      </c>
      <c r="J22">
        <v>0</v>
      </c>
      <c r="K22">
        <v>1</v>
      </c>
      <c r="L22">
        <v>1</v>
      </c>
      <c r="M22">
        <v>1</v>
      </c>
      <c r="N22">
        <v>0</v>
      </c>
      <c r="O22">
        <v>1</v>
      </c>
      <c r="P22">
        <v>0</v>
      </c>
      <c r="Q22">
        <v>0</v>
      </c>
      <c r="S22">
        <v>0</v>
      </c>
      <c r="T22">
        <v>0</v>
      </c>
      <c r="U22" s="2">
        <v>0</v>
      </c>
      <c r="V22" s="20"/>
      <c r="W22" s="2">
        <v>8</v>
      </c>
      <c r="X22" s="1"/>
      <c r="Y22" s="2">
        <v>0</v>
      </c>
      <c r="Z22" s="2">
        <v>0</v>
      </c>
      <c r="AC22" s="1">
        <v>0</v>
      </c>
      <c r="AD22" s="1">
        <v>0</v>
      </c>
      <c r="AE22" s="1">
        <v>0</v>
      </c>
      <c r="AF22" s="1">
        <v>1</v>
      </c>
      <c r="AK22" s="5">
        <v>3.27</v>
      </c>
      <c r="AL22" s="6">
        <v>2787</v>
      </c>
      <c r="AM22" s="5">
        <v>216</v>
      </c>
      <c r="AN22">
        <v>40.299999999999997</v>
      </c>
      <c r="AO22" s="5">
        <v>1.4</v>
      </c>
      <c r="AQ22" s="11"/>
      <c r="AR22" s="4">
        <v>11</v>
      </c>
      <c r="AS22">
        <v>65</v>
      </c>
      <c r="AT22">
        <v>26</v>
      </c>
      <c r="AU22">
        <v>0.6</v>
      </c>
      <c r="AV22" s="20"/>
      <c r="AW22">
        <v>16</v>
      </c>
      <c r="BA22" s="6"/>
      <c r="BB22" s="6"/>
      <c r="BD22" s="8"/>
      <c r="BN22" s="6"/>
      <c r="BO22" s="6"/>
      <c r="BQ22" s="8"/>
      <c r="BV22" s="6"/>
      <c r="CA22" s="6"/>
      <c r="CB22" s="6"/>
    </row>
    <row r="23" spans="1:125" x14ac:dyDescent="0.35">
      <c r="A23" s="2">
        <v>22</v>
      </c>
      <c r="B23" s="2">
        <v>32</v>
      </c>
      <c r="C23" s="2">
        <v>0</v>
      </c>
      <c r="D23" s="2">
        <v>175</v>
      </c>
      <c r="E23" s="2">
        <v>84</v>
      </c>
      <c r="F23" s="3">
        <v>27.428571428571427</v>
      </c>
      <c r="G23" s="1">
        <v>4</v>
      </c>
      <c r="H23" s="1">
        <v>4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S23">
        <v>1</v>
      </c>
      <c r="U23" s="2">
        <v>0</v>
      </c>
      <c r="V23" s="20"/>
      <c r="W23" s="2">
        <v>5</v>
      </c>
      <c r="X23" s="1">
        <v>2</v>
      </c>
      <c r="Y23" s="2">
        <v>0</v>
      </c>
      <c r="Z23" s="2">
        <v>0</v>
      </c>
      <c r="AC23" s="1">
        <v>0</v>
      </c>
      <c r="AD23" s="1">
        <v>0</v>
      </c>
      <c r="AE23" s="1">
        <v>1</v>
      </c>
      <c r="AF23" s="1">
        <v>1</v>
      </c>
      <c r="AK23" s="5">
        <v>5.17</v>
      </c>
      <c r="AL23" s="6">
        <v>1404</v>
      </c>
      <c r="AM23" s="5">
        <v>460</v>
      </c>
      <c r="AN23">
        <v>10.8</v>
      </c>
      <c r="AO23" s="5">
        <v>10</v>
      </c>
      <c r="AQ23" s="11"/>
      <c r="AR23" s="4">
        <v>13</v>
      </c>
      <c r="AS23">
        <v>90</v>
      </c>
      <c r="AT23">
        <v>40</v>
      </c>
      <c r="AU23">
        <v>0.6</v>
      </c>
      <c r="AV23" s="20">
        <f t="shared" si="0"/>
        <v>150</v>
      </c>
      <c r="AW23">
        <v>16</v>
      </c>
      <c r="AX23">
        <v>9</v>
      </c>
      <c r="AY23">
        <v>17</v>
      </c>
      <c r="AZ23">
        <v>8</v>
      </c>
      <c r="BA23" s="6">
        <v>510</v>
      </c>
      <c r="BB23" s="6">
        <f t="shared" si="1"/>
        <v>63.75</v>
      </c>
      <c r="BD23" s="8"/>
      <c r="BN23" s="6"/>
      <c r="BO23" s="6"/>
      <c r="BQ23" s="8"/>
      <c r="BV23" s="6"/>
      <c r="CA23" s="6"/>
      <c r="CB23" s="6"/>
    </row>
    <row r="24" spans="1:125" x14ac:dyDescent="0.35">
      <c r="A24" s="2">
        <v>23</v>
      </c>
      <c r="B24" s="2">
        <v>78</v>
      </c>
      <c r="C24" s="2">
        <v>1</v>
      </c>
      <c r="D24" s="4">
        <v>153</v>
      </c>
      <c r="E24" s="2">
        <v>65</v>
      </c>
      <c r="F24" s="2">
        <v>27.7</v>
      </c>
      <c r="G24" s="1">
        <v>4</v>
      </c>
      <c r="H24" s="1">
        <v>14</v>
      </c>
      <c r="I24">
        <v>1</v>
      </c>
      <c r="J24">
        <v>1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S24">
        <v>0</v>
      </c>
      <c r="T24">
        <v>1</v>
      </c>
      <c r="U24" s="2">
        <v>0</v>
      </c>
      <c r="V24" s="20"/>
      <c r="W24" s="2">
        <v>21</v>
      </c>
      <c r="X24" s="1">
        <v>13</v>
      </c>
      <c r="Y24" s="2">
        <v>0</v>
      </c>
      <c r="Z24" s="2">
        <v>1</v>
      </c>
      <c r="AC24" s="1">
        <v>0</v>
      </c>
      <c r="AD24" s="1">
        <v>0</v>
      </c>
      <c r="AE24" s="1">
        <v>1</v>
      </c>
      <c r="AF24" s="1">
        <v>0</v>
      </c>
      <c r="AK24" s="5">
        <v>9.8699999999999992</v>
      </c>
      <c r="AL24" s="6">
        <v>2170</v>
      </c>
      <c r="AM24" s="5">
        <v>431</v>
      </c>
      <c r="AN24">
        <v>158</v>
      </c>
      <c r="AO24" s="5">
        <v>11.1</v>
      </c>
      <c r="AQ24" s="11"/>
      <c r="AR24" s="4">
        <v>9</v>
      </c>
      <c r="AS24">
        <v>81</v>
      </c>
      <c r="AT24">
        <v>29</v>
      </c>
      <c r="AU24">
        <v>0.5</v>
      </c>
      <c r="AV24" s="20"/>
      <c r="AW24">
        <v>30</v>
      </c>
      <c r="BA24" s="6"/>
      <c r="BB24" s="6"/>
      <c r="BD24" s="8"/>
      <c r="BE24">
        <v>6</v>
      </c>
      <c r="BF24">
        <v>63</v>
      </c>
      <c r="BG24">
        <v>55</v>
      </c>
      <c r="BH24">
        <v>0.35</v>
      </c>
      <c r="BI24">
        <f>BF24/BH24</f>
        <v>180</v>
      </c>
      <c r="BJ24">
        <v>22</v>
      </c>
      <c r="BK24">
        <v>9</v>
      </c>
      <c r="BL24">
        <v>18</v>
      </c>
      <c r="BM24">
        <v>9</v>
      </c>
      <c r="BN24" s="6">
        <v>320</v>
      </c>
      <c r="BO24" s="6">
        <f t="shared" si="3"/>
        <v>35.555555555555557</v>
      </c>
      <c r="BQ24" s="8"/>
      <c r="BV24" s="6"/>
      <c r="CA24" s="6"/>
      <c r="CB24" s="6"/>
    </row>
    <row r="25" spans="1:125" x14ac:dyDescent="0.35">
      <c r="A25" s="2">
        <v>24</v>
      </c>
      <c r="B25" s="2">
        <v>93</v>
      </c>
      <c r="C25" s="2">
        <v>1</v>
      </c>
      <c r="D25" s="2">
        <v>160</v>
      </c>
      <c r="E25" s="2">
        <v>70</v>
      </c>
      <c r="F25" s="2">
        <v>27.3</v>
      </c>
      <c r="G25" s="1">
        <v>12</v>
      </c>
      <c r="H25" s="1">
        <v>23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  <c r="Q25">
        <v>0</v>
      </c>
      <c r="S25">
        <v>1</v>
      </c>
      <c r="U25" s="2">
        <v>0</v>
      </c>
      <c r="V25" s="20"/>
      <c r="W25" s="2">
        <v>12</v>
      </c>
      <c r="X25" s="1">
        <v>12</v>
      </c>
      <c r="Y25" s="2">
        <v>1</v>
      </c>
      <c r="Z25" s="2">
        <v>0</v>
      </c>
      <c r="AC25" s="1">
        <v>0</v>
      </c>
      <c r="AD25" s="1">
        <v>0</v>
      </c>
      <c r="AE25" s="1">
        <v>1</v>
      </c>
      <c r="AF25" s="1">
        <v>1</v>
      </c>
      <c r="AK25" s="5">
        <v>7.39</v>
      </c>
      <c r="AL25" s="6">
        <v>919</v>
      </c>
      <c r="AM25" s="5">
        <v>311</v>
      </c>
      <c r="AN25">
        <v>227</v>
      </c>
      <c r="AO25" s="5">
        <v>12.9</v>
      </c>
      <c r="AQ25" s="11"/>
      <c r="AR25" s="4">
        <v>12</v>
      </c>
      <c r="AS25">
        <v>117</v>
      </c>
      <c r="AT25">
        <v>26.5</v>
      </c>
      <c r="AU25">
        <v>1</v>
      </c>
      <c r="AV25" s="20">
        <f t="shared" si="0"/>
        <v>117</v>
      </c>
      <c r="AW25">
        <v>15</v>
      </c>
      <c r="AX25">
        <v>6</v>
      </c>
      <c r="AY25">
        <v>23</v>
      </c>
      <c r="AZ25">
        <v>17</v>
      </c>
      <c r="BA25" s="6">
        <v>543</v>
      </c>
      <c r="BB25" s="6">
        <f t="shared" si="1"/>
        <v>31.941176470588236</v>
      </c>
      <c r="BD25" s="8"/>
      <c r="BE25">
        <v>14</v>
      </c>
      <c r="BF25">
        <v>66</v>
      </c>
      <c r="BG25">
        <v>40</v>
      </c>
      <c r="BH25">
        <v>0.6</v>
      </c>
      <c r="BI25">
        <f>BF25/BH25</f>
        <v>110</v>
      </c>
      <c r="BJ25">
        <v>18</v>
      </c>
      <c r="BK25">
        <v>17</v>
      </c>
      <c r="BL25">
        <v>29</v>
      </c>
      <c r="BM25">
        <v>12</v>
      </c>
      <c r="BN25" s="6">
        <v>460</v>
      </c>
      <c r="BO25" s="6">
        <f t="shared" si="3"/>
        <v>38.333333333333336</v>
      </c>
      <c r="BQ25" s="8"/>
      <c r="BV25" s="6"/>
      <c r="CA25" s="6"/>
      <c r="CB25" s="6"/>
    </row>
    <row r="26" spans="1:125" x14ac:dyDescent="0.35">
      <c r="A26" s="2">
        <v>25</v>
      </c>
      <c r="B26" s="2">
        <v>84</v>
      </c>
      <c r="C26" s="2">
        <v>0</v>
      </c>
      <c r="D26" s="2">
        <v>184</v>
      </c>
      <c r="E26" s="2">
        <v>84</v>
      </c>
      <c r="F26" s="2">
        <v>24.8</v>
      </c>
      <c r="G26" s="1">
        <v>6</v>
      </c>
      <c r="H26" s="1">
        <v>20</v>
      </c>
      <c r="I26">
        <v>1</v>
      </c>
      <c r="J26">
        <v>1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S26">
        <v>0</v>
      </c>
      <c r="T26">
        <v>1</v>
      </c>
      <c r="U26" s="2">
        <v>0</v>
      </c>
      <c r="V26" s="20"/>
      <c r="W26" s="2">
        <v>20</v>
      </c>
      <c r="X26" s="1">
        <v>1</v>
      </c>
      <c r="Y26" s="2">
        <v>1</v>
      </c>
      <c r="Z26" s="2">
        <v>0</v>
      </c>
      <c r="AC26" s="1">
        <v>0</v>
      </c>
      <c r="AD26" s="1">
        <v>0</v>
      </c>
      <c r="AE26" s="1">
        <v>1</v>
      </c>
      <c r="AF26" s="1">
        <v>1</v>
      </c>
      <c r="AK26" s="5">
        <v>12.7</v>
      </c>
      <c r="AL26" s="6">
        <v>2055</v>
      </c>
      <c r="AM26" s="5">
        <v>452</v>
      </c>
      <c r="AN26">
        <v>256</v>
      </c>
      <c r="AO26" s="5">
        <v>18.2</v>
      </c>
      <c r="AQ26" s="8"/>
      <c r="AR26" s="4">
        <v>9</v>
      </c>
      <c r="AS26">
        <v>117</v>
      </c>
      <c r="AT26">
        <v>38</v>
      </c>
      <c r="AU26">
        <v>0.7</v>
      </c>
      <c r="AV26" s="20"/>
      <c r="AW26">
        <v>26</v>
      </c>
      <c r="BA26" s="6">
        <v>542</v>
      </c>
      <c r="BB26" s="6"/>
      <c r="BD26" s="8"/>
      <c r="BE26">
        <v>13</v>
      </c>
      <c r="BF26">
        <v>73</v>
      </c>
      <c r="BG26">
        <v>38</v>
      </c>
      <c r="BH26">
        <v>0.6</v>
      </c>
      <c r="BJ26">
        <v>26</v>
      </c>
      <c r="BK26">
        <v>3</v>
      </c>
      <c r="BN26" s="6">
        <v>409</v>
      </c>
      <c r="BO26" s="6"/>
      <c r="BQ26" s="8"/>
      <c r="BR26">
        <v>8</v>
      </c>
      <c r="BS26">
        <v>76</v>
      </c>
      <c r="BT26">
        <v>40</v>
      </c>
      <c r="BU26">
        <v>0.45</v>
      </c>
      <c r="BV26" s="6"/>
      <c r="BW26">
        <v>25</v>
      </c>
      <c r="BX26">
        <v>3</v>
      </c>
      <c r="CA26" s="6">
        <v>420</v>
      </c>
      <c r="CB26" s="6"/>
    </row>
    <row r="27" spans="1:125" x14ac:dyDescent="0.35">
      <c r="A27" s="2">
        <v>26</v>
      </c>
      <c r="B27" s="2">
        <v>66</v>
      </c>
      <c r="C27" s="2">
        <v>1</v>
      </c>
      <c r="D27" s="2">
        <v>165</v>
      </c>
      <c r="E27" s="2">
        <v>110</v>
      </c>
      <c r="F27" s="2">
        <v>40.4</v>
      </c>
      <c r="G27" s="2">
        <v>11</v>
      </c>
      <c r="H27" s="2">
        <v>29</v>
      </c>
      <c r="I27">
        <v>1</v>
      </c>
      <c r="J27">
        <v>0</v>
      </c>
      <c r="K27">
        <v>1</v>
      </c>
      <c r="L27">
        <v>1</v>
      </c>
      <c r="M27">
        <v>0</v>
      </c>
      <c r="N27">
        <v>0</v>
      </c>
      <c r="O27">
        <v>0</v>
      </c>
      <c r="P27">
        <v>0</v>
      </c>
      <c r="Q27">
        <v>1</v>
      </c>
      <c r="S27">
        <v>1</v>
      </c>
      <c r="U27" s="2">
        <v>0</v>
      </c>
      <c r="V27" s="20"/>
      <c r="W27" s="2">
        <v>51</v>
      </c>
      <c r="X27" s="1">
        <v>49</v>
      </c>
      <c r="Y27" s="2">
        <v>0</v>
      </c>
      <c r="Z27" s="2">
        <v>1</v>
      </c>
      <c r="AC27" s="2">
        <v>0</v>
      </c>
      <c r="AD27" s="2">
        <v>0</v>
      </c>
      <c r="AE27" s="2">
        <v>0</v>
      </c>
      <c r="AF27" s="2">
        <v>0</v>
      </c>
      <c r="AK27" s="5">
        <v>13.3</v>
      </c>
      <c r="AL27" s="6">
        <v>305</v>
      </c>
      <c r="AM27" s="5">
        <v>301</v>
      </c>
      <c r="AN27">
        <v>162</v>
      </c>
      <c r="AO27" s="5">
        <v>41.5</v>
      </c>
      <c r="AQ27" s="8"/>
      <c r="AR27" s="4">
        <v>8</v>
      </c>
      <c r="AS27">
        <v>158</v>
      </c>
      <c r="AT27">
        <v>63</v>
      </c>
      <c r="AU27">
        <v>1</v>
      </c>
      <c r="AV27" s="20">
        <f t="shared" si="0"/>
        <v>158</v>
      </c>
      <c r="AW27">
        <v>30</v>
      </c>
      <c r="AX27">
        <v>17</v>
      </c>
      <c r="AY27">
        <v>29</v>
      </c>
      <c r="AZ27">
        <v>12</v>
      </c>
      <c r="BA27" s="6">
        <v>390</v>
      </c>
      <c r="BB27" s="6">
        <f t="shared" si="1"/>
        <v>32.5</v>
      </c>
      <c r="BD27" s="8"/>
      <c r="BE27">
        <v>11</v>
      </c>
      <c r="BF27">
        <v>66</v>
      </c>
      <c r="BG27">
        <v>52</v>
      </c>
      <c r="BH27">
        <v>0.7</v>
      </c>
      <c r="BI27">
        <v>94</v>
      </c>
      <c r="BJ27">
        <v>20</v>
      </c>
      <c r="BK27">
        <v>13</v>
      </c>
      <c r="BL27">
        <v>29</v>
      </c>
      <c r="BM27">
        <v>16</v>
      </c>
      <c r="BN27" s="6">
        <v>676</v>
      </c>
      <c r="BO27" s="6">
        <f t="shared" si="3"/>
        <v>42.25</v>
      </c>
      <c r="BQ27" s="8"/>
      <c r="BR27">
        <v>7</v>
      </c>
      <c r="BS27">
        <v>82</v>
      </c>
      <c r="BT27">
        <v>56</v>
      </c>
      <c r="BU27">
        <v>0.55000000000000004</v>
      </c>
      <c r="BV27" s="6">
        <f>BS27/BU27</f>
        <v>149.09090909090907</v>
      </c>
      <c r="BW27">
        <v>24</v>
      </c>
      <c r="BX27">
        <v>12</v>
      </c>
      <c r="BY27">
        <v>27</v>
      </c>
      <c r="BZ27">
        <v>15</v>
      </c>
      <c r="CA27" s="6">
        <v>462</v>
      </c>
      <c r="CB27" s="6">
        <f t="shared" si="4"/>
        <v>30.8</v>
      </c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S27" s="15"/>
      <c r="CU27" s="15"/>
      <c r="CV27" s="15"/>
      <c r="CW27" s="15"/>
      <c r="CX27" s="15"/>
      <c r="CY27" s="15"/>
      <c r="CZ27" s="15"/>
      <c r="DA27" s="15"/>
      <c r="DB27" s="15"/>
      <c r="DC27" s="15"/>
      <c r="DD27" s="15"/>
      <c r="DE27" s="15"/>
      <c r="DF27" s="15"/>
      <c r="DH27" s="15"/>
      <c r="DJ27" s="15"/>
      <c r="DK27" s="15"/>
      <c r="DL27" s="15"/>
      <c r="DM27" s="15"/>
      <c r="DN27" s="15"/>
      <c r="DO27" s="15"/>
      <c r="DP27" s="15"/>
      <c r="DQ27" s="15"/>
      <c r="DR27" s="15"/>
      <c r="DS27" s="15"/>
      <c r="DT27" s="15"/>
      <c r="DU27" s="15"/>
    </row>
    <row r="28" spans="1:125" x14ac:dyDescent="0.35">
      <c r="A28" s="2">
        <v>27</v>
      </c>
      <c r="B28" s="2">
        <v>68</v>
      </c>
      <c r="C28" s="2">
        <v>1</v>
      </c>
      <c r="D28" s="2">
        <v>160</v>
      </c>
      <c r="E28" s="2">
        <v>70</v>
      </c>
      <c r="F28" s="2">
        <v>27.6</v>
      </c>
      <c r="G28" s="2">
        <v>10</v>
      </c>
      <c r="H28" s="2">
        <v>21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S28">
        <v>0</v>
      </c>
      <c r="T28">
        <v>1</v>
      </c>
      <c r="U28" s="2">
        <v>0</v>
      </c>
      <c r="V28" s="20"/>
      <c r="W28" s="1">
        <v>21</v>
      </c>
      <c r="X28" s="1">
        <v>11</v>
      </c>
      <c r="Y28" s="2">
        <v>0</v>
      </c>
      <c r="Z28" s="2">
        <v>0</v>
      </c>
      <c r="AC28" s="2">
        <v>0</v>
      </c>
      <c r="AD28" s="2">
        <v>0</v>
      </c>
      <c r="AE28" s="2">
        <v>1</v>
      </c>
      <c r="AF28" s="2">
        <v>0</v>
      </c>
      <c r="AK28" s="5">
        <v>8.19</v>
      </c>
      <c r="AL28" s="6">
        <v>985</v>
      </c>
      <c r="AM28" s="5">
        <v>534</v>
      </c>
      <c r="AN28">
        <v>11.7</v>
      </c>
      <c r="AO28" s="5">
        <v>14</v>
      </c>
      <c r="AQ28" s="11"/>
      <c r="AR28">
        <v>9</v>
      </c>
      <c r="AS28">
        <v>165</v>
      </c>
      <c r="AT28">
        <v>40</v>
      </c>
      <c r="AU28">
        <v>1</v>
      </c>
      <c r="AV28" s="20">
        <f t="shared" si="0"/>
        <v>165</v>
      </c>
      <c r="AW28">
        <v>24</v>
      </c>
      <c r="AX28">
        <v>9</v>
      </c>
      <c r="AY28">
        <v>24</v>
      </c>
      <c r="AZ28">
        <v>15</v>
      </c>
      <c r="BA28" s="6">
        <v>230</v>
      </c>
      <c r="BB28" s="6">
        <f t="shared" si="1"/>
        <v>15.333333333333334</v>
      </c>
      <c r="BD28" s="8"/>
      <c r="BE28">
        <v>8</v>
      </c>
      <c r="BF28">
        <v>72</v>
      </c>
      <c r="BG28">
        <v>45</v>
      </c>
      <c r="BH28">
        <v>0.6</v>
      </c>
      <c r="BI28">
        <f>BF28/BH28</f>
        <v>120</v>
      </c>
      <c r="BJ28">
        <v>22</v>
      </c>
      <c r="BK28">
        <v>10</v>
      </c>
      <c r="BL28">
        <v>24</v>
      </c>
      <c r="BM28">
        <v>14</v>
      </c>
      <c r="BN28" s="6">
        <v>470</v>
      </c>
      <c r="BO28" s="6">
        <f t="shared" si="3"/>
        <v>33.571428571428569</v>
      </c>
      <c r="BQ28" s="8"/>
      <c r="BR28">
        <v>1</v>
      </c>
      <c r="BS28">
        <v>76</v>
      </c>
      <c r="BT28">
        <v>30</v>
      </c>
      <c r="BU28">
        <v>0.21</v>
      </c>
      <c r="BV28" s="6"/>
      <c r="BW28">
        <v>18</v>
      </c>
      <c r="CA28" s="6"/>
      <c r="CB28" s="6"/>
    </row>
    <row r="29" spans="1:125" x14ac:dyDescent="0.35">
      <c r="A29" s="2">
        <v>28</v>
      </c>
      <c r="B29" s="2">
        <v>47</v>
      </c>
      <c r="C29" s="2">
        <v>1</v>
      </c>
      <c r="D29" s="2">
        <v>152</v>
      </c>
      <c r="E29" s="2">
        <v>76</v>
      </c>
      <c r="F29" s="2">
        <v>32.799999999999997</v>
      </c>
      <c r="G29" s="2">
        <v>5</v>
      </c>
      <c r="H29" s="2">
        <v>19</v>
      </c>
      <c r="I29">
        <v>1</v>
      </c>
      <c r="J29">
        <v>0</v>
      </c>
      <c r="K29">
        <v>0</v>
      </c>
      <c r="L29">
        <v>1</v>
      </c>
      <c r="M29">
        <v>0</v>
      </c>
      <c r="N29">
        <v>0</v>
      </c>
      <c r="O29">
        <v>1</v>
      </c>
      <c r="P29">
        <v>0</v>
      </c>
      <c r="Q29">
        <v>0</v>
      </c>
      <c r="S29">
        <v>0</v>
      </c>
      <c r="T29">
        <v>1</v>
      </c>
      <c r="U29" s="2">
        <v>1</v>
      </c>
      <c r="V29" s="20">
        <v>5</v>
      </c>
      <c r="W29" s="1">
        <v>50</v>
      </c>
      <c r="X29" s="1">
        <v>32</v>
      </c>
      <c r="Y29" s="2">
        <v>0</v>
      </c>
      <c r="Z29" s="2">
        <v>1</v>
      </c>
      <c r="AC29" s="2">
        <v>0</v>
      </c>
      <c r="AD29" s="2">
        <v>0</v>
      </c>
      <c r="AE29" s="2">
        <v>1</v>
      </c>
      <c r="AF29" s="2">
        <v>0</v>
      </c>
      <c r="AK29" s="5">
        <v>5.6</v>
      </c>
      <c r="AL29" s="6">
        <v>322</v>
      </c>
      <c r="AM29" s="5" t="s">
        <v>2</v>
      </c>
      <c r="AN29" s="5" t="s">
        <v>3</v>
      </c>
      <c r="AO29" s="5">
        <v>7.6</v>
      </c>
      <c r="AQ29" s="11"/>
      <c r="AR29" s="4">
        <v>11</v>
      </c>
      <c r="AS29">
        <v>77</v>
      </c>
      <c r="AT29">
        <v>32</v>
      </c>
      <c r="AU29">
        <v>0.7</v>
      </c>
      <c r="AV29" s="20">
        <f t="shared" si="0"/>
        <v>110</v>
      </c>
      <c r="AW29">
        <v>14</v>
      </c>
      <c r="BA29" s="6">
        <v>194</v>
      </c>
      <c r="BB29" s="6"/>
      <c r="BD29" s="8"/>
      <c r="BE29">
        <v>15</v>
      </c>
      <c r="BF29">
        <v>81</v>
      </c>
      <c r="BG29">
        <v>48</v>
      </c>
      <c r="BH29">
        <v>0.7</v>
      </c>
      <c r="BI29">
        <v>116</v>
      </c>
      <c r="BJ29">
        <v>30</v>
      </c>
      <c r="BK29">
        <v>18</v>
      </c>
      <c r="BL29">
        <v>29</v>
      </c>
      <c r="BM29">
        <v>11</v>
      </c>
      <c r="BN29" s="6">
        <v>270</v>
      </c>
      <c r="BO29" s="6">
        <f t="shared" si="3"/>
        <v>24.545454545454547</v>
      </c>
      <c r="BQ29" s="8"/>
      <c r="BR29">
        <v>10</v>
      </c>
      <c r="BS29">
        <v>89</v>
      </c>
      <c r="BT29">
        <v>54</v>
      </c>
      <c r="BU29" s="14">
        <v>0.5</v>
      </c>
      <c r="BV29" s="6"/>
      <c r="BW29">
        <v>28</v>
      </c>
      <c r="BX29">
        <v>10</v>
      </c>
      <c r="BY29">
        <v>25</v>
      </c>
      <c r="BZ29">
        <v>15</v>
      </c>
      <c r="CA29" s="6">
        <v>320</v>
      </c>
      <c r="CB29" s="6">
        <f t="shared" si="4"/>
        <v>21.333333333333332</v>
      </c>
    </row>
    <row r="30" spans="1:125" x14ac:dyDescent="0.35">
      <c r="A30" s="2">
        <v>29</v>
      </c>
      <c r="B30" s="2">
        <v>55</v>
      </c>
      <c r="C30" s="2">
        <v>0</v>
      </c>
      <c r="D30" s="2">
        <v>174</v>
      </c>
      <c r="E30" s="2">
        <v>92</v>
      </c>
      <c r="F30" s="3">
        <v>30.38710529792575</v>
      </c>
      <c r="G30" s="2">
        <v>6</v>
      </c>
      <c r="H30" s="2">
        <v>24</v>
      </c>
      <c r="I30">
        <v>1</v>
      </c>
      <c r="J30">
        <v>0</v>
      </c>
      <c r="K30">
        <v>0</v>
      </c>
      <c r="L30">
        <v>1</v>
      </c>
      <c r="M30">
        <v>0</v>
      </c>
      <c r="N30">
        <v>0</v>
      </c>
      <c r="O30">
        <v>1</v>
      </c>
      <c r="P30">
        <v>0</v>
      </c>
      <c r="Q30">
        <v>0</v>
      </c>
      <c r="S30">
        <v>0</v>
      </c>
      <c r="T30">
        <v>1</v>
      </c>
      <c r="U30" s="1">
        <v>1</v>
      </c>
      <c r="V30" s="20">
        <v>13</v>
      </c>
      <c r="W30" s="1">
        <v>63</v>
      </c>
      <c r="X30" s="1">
        <v>53</v>
      </c>
      <c r="Y30" s="2">
        <v>0</v>
      </c>
      <c r="Z30" s="2">
        <v>1</v>
      </c>
      <c r="AC30" s="2">
        <v>0</v>
      </c>
      <c r="AD30" s="2">
        <v>0</v>
      </c>
      <c r="AE30" s="2">
        <v>1</v>
      </c>
      <c r="AF30" s="2">
        <v>1</v>
      </c>
      <c r="AK30" s="5">
        <v>6.61</v>
      </c>
      <c r="AL30" s="6">
        <v>1762</v>
      </c>
      <c r="AM30" s="5">
        <v>320</v>
      </c>
      <c r="AN30" s="5">
        <v>65.400000000000006</v>
      </c>
      <c r="AO30" s="5" t="s">
        <v>4</v>
      </c>
      <c r="AQ30" s="8"/>
      <c r="AR30" s="4">
        <v>16</v>
      </c>
      <c r="AS30">
        <v>147</v>
      </c>
      <c r="AT30">
        <v>28</v>
      </c>
      <c r="AU30">
        <v>0.75</v>
      </c>
      <c r="AV30" s="20">
        <f t="shared" si="0"/>
        <v>196</v>
      </c>
      <c r="AW30">
        <v>32</v>
      </c>
      <c r="BA30" s="6">
        <v>240</v>
      </c>
      <c r="BB30" s="6"/>
      <c r="BD30" s="8"/>
      <c r="BF30">
        <v>75</v>
      </c>
      <c r="BG30">
        <v>30</v>
      </c>
      <c r="BH30">
        <v>0.9</v>
      </c>
      <c r="BI30">
        <v>83</v>
      </c>
      <c r="BJ30">
        <v>31</v>
      </c>
      <c r="BK30">
        <v>8</v>
      </c>
      <c r="BN30" s="6">
        <v>522</v>
      </c>
      <c r="BO30" s="6"/>
      <c r="BQ30" s="8"/>
      <c r="BR30">
        <v>18</v>
      </c>
      <c r="BS30">
        <v>91</v>
      </c>
      <c r="BT30">
        <v>45</v>
      </c>
      <c r="BV30" s="6"/>
      <c r="BW30">
        <v>30</v>
      </c>
      <c r="BX30">
        <v>9</v>
      </c>
      <c r="BY30">
        <v>26</v>
      </c>
      <c r="BZ30">
        <v>17</v>
      </c>
      <c r="CA30" s="6">
        <v>182</v>
      </c>
      <c r="CB30" s="6">
        <f t="shared" si="4"/>
        <v>10.705882352941176</v>
      </c>
    </row>
    <row r="31" spans="1:125" x14ac:dyDescent="0.35">
      <c r="A31" s="2">
        <v>30</v>
      </c>
      <c r="B31" s="2">
        <v>56</v>
      </c>
      <c r="C31" s="2">
        <v>0</v>
      </c>
      <c r="D31" s="2">
        <v>190</v>
      </c>
      <c r="E31" s="2">
        <v>130</v>
      </c>
      <c r="F31" s="3">
        <v>36.011080332409975</v>
      </c>
      <c r="G31" s="2">
        <v>10</v>
      </c>
      <c r="H31" s="2">
        <v>41</v>
      </c>
      <c r="I31">
        <v>1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S31">
        <v>1</v>
      </c>
      <c r="U31" s="2">
        <v>1</v>
      </c>
      <c r="V31" s="20">
        <v>5</v>
      </c>
      <c r="W31" s="1">
        <v>11</v>
      </c>
      <c r="X31" s="2">
        <v>10</v>
      </c>
      <c r="Y31" s="2">
        <v>1</v>
      </c>
      <c r="Z31" s="2">
        <v>1</v>
      </c>
      <c r="AC31" s="2">
        <v>0</v>
      </c>
      <c r="AD31" s="2">
        <v>0</v>
      </c>
      <c r="AE31" s="2">
        <v>1</v>
      </c>
      <c r="AF31" s="2">
        <v>1</v>
      </c>
      <c r="AK31" s="5" t="s">
        <v>5</v>
      </c>
      <c r="AL31" s="6">
        <v>3174</v>
      </c>
      <c r="AM31" s="5">
        <v>393</v>
      </c>
      <c r="AN31" s="5" t="s">
        <v>6</v>
      </c>
      <c r="AO31" s="5" t="s">
        <v>7</v>
      </c>
      <c r="AQ31" s="11"/>
      <c r="AR31" s="4">
        <v>19</v>
      </c>
      <c r="AS31">
        <v>54</v>
      </c>
      <c r="AT31">
        <v>76</v>
      </c>
      <c r="AV31" s="20"/>
      <c r="AW31">
        <v>22</v>
      </c>
      <c r="AX31">
        <v>10</v>
      </c>
      <c r="AY31">
        <v>29</v>
      </c>
      <c r="AZ31">
        <v>19</v>
      </c>
      <c r="BA31" s="6">
        <v>486</v>
      </c>
      <c r="BB31" s="6">
        <f t="shared" si="1"/>
        <v>25.578947368421051</v>
      </c>
      <c r="BD31" s="8"/>
      <c r="BN31" s="6"/>
      <c r="BO31" s="6"/>
      <c r="BQ31" s="8"/>
      <c r="BV31" s="6"/>
      <c r="CA31" s="6"/>
      <c r="CB31" s="6"/>
    </row>
    <row r="32" spans="1:125" x14ac:dyDescent="0.35">
      <c r="A32" s="2">
        <v>31</v>
      </c>
      <c r="B32" s="2">
        <v>60</v>
      </c>
      <c r="C32" s="2">
        <v>0</v>
      </c>
      <c r="D32" s="2">
        <v>170</v>
      </c>
      <c r="E32" s="2">
        <v>95</v>
      </c>
      <c r="F32" s="3">
        <v>32.871972318339104</v>
      </c>
      <c r="G32" s="2">
        <v>11</v>
      </c>
      <c r="H32" s="2">
        <v>31</v>
      </c>
      <c r="I32">
        <v>0</v>
      </c>
      <c r="J32">
        <v>0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S32">
        <v>0</v>
      </c>
      <c r="T32">
        <v>1</v>
      </c>
      <c r="U32" s="2">
        <v>0</v>
      </c>
      <c r="V32" s="20"/>
      <c r="W32" s="1">
        <v>14</v>
      </c>
      <c r="X32" s="2">
        <v>8</v>
      </c>
      <c r="Y32" s="2">
        <v>0</v>
      </c>
      <c r="Z32" s="2">
        <v>0</v>
      </c>
      <c r="AC32" s="2">
        <v>0</v>
      </c>
      <c r="AD32" s="2">
        <v>0</v>
      </c>
      <c r="AE32" s="2">
        <v>1</v>
      </c>
      <c r="AF32" s="2">
        <v>0</v>
      </c>
      <c r="AK32" s="5" t="s">
        <v>8</v>
      </c>
      <c r="AL32" s="7" t="s">
        <v>9</v>
      </c>
      <c r="AM32" s="5" t="s">
        <v>10</v>
      </c>
      <c r="AN32" s="5">
        <v>190</v>
      </c>
      <c r="AO32" s="5" t="s">
        <v>11</v>
      </c>
      <c r="AQ32" s="11"/>
      <c r="AR32" s="4">
        <v>10</v>
      </c>
      <c r="AS32">
        <v>116</v>
      </c>
      <c r="AT32">
        <v>36</v>
      </c>
      <c r="AU32">
        <v>0.9</v>
      </c>
      <c r="AV32" s="20">
        <v>129</v>
      </c>
      <c r="AW32">
        <v>30</v>
      </c>
      <c r="BA32" s="6">
        <v>383</v>
      </c>
      <c r="BB32" s="6"/>
      <c r="BD32" s="8"/>
      <c r="BE32">
        <v>9</v>
      </c>
      <c r="BF32">
        <v>78</v>
      </c>
      <c r="BG32">
        <v>45</v>
      </c>
      <c r="BH32">
        <v>0.45</v>
      </c>
      <c r="BI32">
        <v>173</v>
      </c>
      <c r="BJ32">
        <v>16</v>
      </c>
      <c r="BK32">
        <v>7</v>
      </c>
      <c r="BL32">
        <v>24</v>
      </c>
      <c r="BM32">
        <v>17</v>
      </c>
      <c r="BN32" s="6">
        <v>593</v>
      </c>
      <c r="BO32" s="6">
        <f t="shared" si="3"/>
        <v>34.882352941176471</v>
      </c>
      <c r="BQ32" s="8"/>
      <c r="BR32">
        <v>5</v>
      </c>
      <c r="BS32">
        <v>82</v>
      </c>
      <c r="BT32">
        <v>25</v>
      </c>
      <c r="BU32">
        <v>0.3</v>
      </c>
      <c r="BV32" s="6"/>
      <c r="BW32">
        <v>27</v>
      </c>
      <c r="CA32" s="6"/>
      <c r="CB32" s="6"/>
    </row>
    <row r="33" spans="1:80" x14ac:dyDescent="0.35">
      <c r="A33" s="2">
        <v>32</v>
      </c>
      <c r="B33" s="2">
        <v>63</v>
      </c>
      <c r="C33" s="2">
        <v>0</v>
      </c>
      <c r="D33" s="2">
        <v>175</v>
      </c>
      <c r="E33" s="2">
        <v>90</v>
      </c>
      <c r="F33" s="2">
        <v>29.3</v>
      </c>
      <c r="G33" s="2">
        <v>14</v>
      </c>
      <c r="H33" s="2">
        <v>26</v>
      </c>
      <c r="I33">
        <v>1</v>
      </c>
      <c r="J33">
        <v>0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S33">
        <v>1</v>
      </c>
      <c r="U33" s="2">
        <v>1</v>
      </c>
      <c r="V33" s="20">
        <v>14</v>
      </c>
      <c r="W33" s="1">
        <v>29</v>
      </c>
      <c r="X33" s="2">
        <v>29</v>
      </c>
      <c r="Y33" s="2">
        <v>1</v>
      </c>
      <c r="Z33" s="2">
        <v>1</v>
      </c>
      <c r="AC33" s="2">
        <v>1</v>
      </c>
      <c r="AD33" s="2">
        <v>0</v>
      </c>
      <c r="AE33" s="2">
        <v>1</v>
      </c>
      <c r="AF33" s="2">
        <v>1</v>
      </c>
      <c r="AK33" s="5" t="s">
        <v>12</v>
      </c>
      <c r="AL33" s="6">
        <v>2570</v>
      </c>
      <c r="AM33" s="5">
        <v>501</v>
      </c>
      <c r="AN33" s="5" t="s">
        <v>13</v>
      </c>
      <c r="AO33" s="5" t="s">
        <v>14</v>
      </c>
      <c r="AQ33" s="11"/>
      <c r="AR33" s="4">
        <v>18</v>
      </c>
      <c r="AS33">
        <v>95</v>
      </c>
      <c r="AT33">
        <v>83</v>
      </c>
      <c r="AV33" s="20"/>
      <c r="AW33">
        <v>20</v>
      </c>
      <c r="AX33">
        <v>20</v>
      </c>
      <c r="AY33">
        <v>38</v>
      </c>
      <c r="AZ33">
        <v>18</v>
      </c>
      <c r="BA33" s="6">
        <v>390</v>
      </c>
      <c r="BB33" s="6">
        <f t="shared" si="1"/>
        <v>21.666666666666668</v>
      </c>
      <c r="BD33" s="8"/>
      <c r="BE33">
        <v>19</v>
      </c>
      <c r="BF33">
        <v>81</v>
      </c>
      <c r="BG33">
        <v>50</v>
      </c>
      <c r="BH33" s="13"/>
      <c r="BJ33">
        <v>25</v>
      </c>
      <c r="BK33">
        <v>12</v>
      </c>
      <c r="BL33">
        <v>25</v>
      </c>
      <c r="BM33">
        <v>13</v>
      </c>
      <c r="BN33" s="6">
        <v>156</v>
      </c>
      <c r="BO33" s="6">
        <f t="shared" si="3"/>
        <v>12</v>
      </c>
      <c r="BQ33" s="8"/>
      <c r="BS33">
        <v>78</v>
      </c>
      <c r="BT33">
        <v>44</v>
      </c>
      <c r="BU33" s="13"/>
      <c r="BV33" s="6"/>
      <c r="BW33">
        <v>24</v>
      </c>
      <c r="BX33">
        <v>10</v>
      </c>
      <c r="BY33">
        <v>24</v>
      </c>
      <c r="BZ33">
        <v>14</v>
      </c>
      <c r="CA33" s="6">
        <v>121</v>
      </c>
      <c r="CB33" s="6">
        <f t="shared" si="4"/>
        <v>8.6428571428571423</v>
      </c>
    </row>
    <row r="34" spans="1:80" x14ac:dyDescent="0.35">
      <c r="A34" s="2">
        <v>33</v>
      </c>
      <c r="B34" s="2">
        <v>72</v>
      </c>
      <c r="C34" s="2">
        <v>0</v>
      </c>
      <c r="D34" s="2">
        <v>169</v>
      </c>
      <c r="E34" s="2">
        <v>75</v>
      </c>
      <c r="F34" s="3">
        <v>26.3</v>
      </c>
      <c r="G34" s="2">
        <v>4</v>
      </c>
      <c r="H34" s="2">
        <v>14</v>
      </c>
      <c r="I34">
        <v>1</v>
      </c>
      <c r="J34">
        <v>1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S34">
        <v>0</v>
      </c>
      <c r="T34">
        <v>0</v>
      </c>
      <c r="U34" s="2">
        <v>0</v>
      </c>
      <c r="V34" s="20"/>
      <c r="W34" s="1">
        <v>12</v>
      </c>
      <c r="X34" s="2"/>
      <c r="Y34" s="2">
        <v>0</v>
      </c>
      <c r="Z34" s="2">
        <v>0</v>
      </c>
      <c r="AC34" s="2">
        <v>0</v>
      </c>
      <c r="AD34" s="2">
        <v>0</v>
      </c>
      <c r="AE34" s="2">
        <v>1</v>
      </c>
      <c r="AF34" s="2">
        <v>0</v>
      </c>
      <c r="AK34" s="5">
        <v>10.199999999999999</v>
      </c>
      <c r="AL34" s="6">
        <v>1244</v>
      </c>
      <c r="AM34" s="5">
        <v>341</v>
      </c>
      <c r="AN34">
        <v>12</v>
      </c>
      <c r="AO34" s="5">
        <v>13.3</v>
      </c>
      <c r="AQ34" s="11"/>
      <c r="AR34" s="4">
        <v>14</v>
      </c>
      <c r="AS34">
        <v>91</v>
      </c>
      <c r="AT34">
        <v>31</v>
      </c>
      <c r="AU34">
        <v>0.6</v>
      </c>
      <c r="AV34" s="20"/>
      <c r="AW34">
        <v>24</v>
      </c>
      <c r="BA34" s="6">
        <v>333</v>
      </c>
      <c r="BB34" s="6"/>
      <c r="BD34" s="8"/>
      <c r="BE34">
        <v>11</v>
      </c>
      <c r="BF34">
        <v>104</v>
      </c>
      <c r="BG34">
        <v>33</v>
      </c>
      <c r="BH34">
        <v>0.6</v>
      </c>
      <c r="BJ34">
        <v>21</v>
      </c>
      <c r="BK34">
        <v>4</v>
      </c>
      <c r="BN34" s="6"/>
      <c r="BO34" s="6"/>
      <c r="BQ34" s="8"/>
      <c r="BV34" s="6"/>
      <c r="CA34" s="6"/>
      <c r="CB34" s="6"/>
    </row>
    <row r="35" spans="1:80" x14ac:dyDescent="0.35">
      <c r="A35" s="2">
        <v>34</v>
      </c>
      <c r="B35" s="2">
        <v>78</v>
      </c>
      <c r="C35" s="2">
        <v>1</v>
      </c>
      <c r="D35" s="2">
        <v>154</v>
      </c>
      <c r="E35" s="2">
        <v>70</v>
      </c>
      <c r="F35" s="3">
        <v>29.6</v>
      </c>
      <c r="G35" s="2">
        <v>10</v>
      </c>
      <c r="H35" s="2">
        <v>27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S35">
        <v>0</v>
      </c>
      <c r="T35">
        <v>1</v>
      </c>
      <c r="U35" s="2">
        <v>0</v>
      </c>
      <c r="V35" s="20"/>
      <c r="W35" s="1">
        <v>25</v>
      </c>
      <c r="X35" s="16">
        <v>19</v>
      </c>
      <c r="Y35" s="2">
        <v>0</v>
      </c>
      <c r="Z35" s="2">
        <v>0</v>
      </c>
      <c r="AC35" s="2">
        <v>0</v>
      </c>
      <c r="AD35" s="2">
        <v>0</v>
      </c>
      <c r="AE35" s="2">
        <v>1</v>
      </c>
      <c r="AF35" s="2">
        <v>0</v>
      </c>
      <c r="AK35" s="5">
        <v>5.57</v>
      </c>
      <c r="AL35" s="6">
        <v>298</v>
      </c>
      <c r="AM35" s="5">
        <v>415</v>
      </c>
      <c r="AN35">
        <v>20.2</v>
      </c>
      <c r="AO35" s="5">
        <v>4.8</v>
      </c>
      <c r="AQ35" s="8"/>
      <c r="AR35" s="4">
        <v>12</v>
      </c>
      <c r="AS35">
        <v>79</v>
      </c>
      <c r="AT35">
        <v>32</v>
      </c>
      <c r="AU35">
        <v>0.7</v>
      </c>
      <c r="AV35" s="20">
        <v>113</v>
      </c>
      <c r="AW35">
        <v>20</v>
      </c>
      <c r="BA35" s="6">
        <v>260</v>
      </c>
      <c r="BB35" s="6"/>
      <c r="BD35" s="8"/>
      <c r="BE35">
        <v>9</v>
      </c>
      <c r="BF35">
        <v>60</v>
      </c>
      <c r="BG35">
        <v>49</v>
      </c>
      <c r="BH35">
        <v>0.4</v>
      </c>
      <c r="BI35">
        <v>151</v>
      </c>
      <c r="BJ35">
        <v>24</v>
      </c>
      <c r="BK35">
        <v>8</v>
      </c>
      <c r="BL35">
        <v>18</v>
      </c>
      <c r="BM35">
        <v>10</v>
      </c>
      <c r="BN35" s="6">
        <v>334</v>
      </c>
      <c r="BO35" s="6">
        <v>33.4</v>
      </c>
      <c r="BQ35" s="8"/>
      <c r="BR35">
        <v>1</v>
      </c>
      <c r="BS35">
        <v>78</v>
      </c>
      <c r="BT35">
        <v>35</v>
      </c>
      <c r="BU35">
        <v>0.35</v>
      </c>
      <c r="BV35" s="6">
        <v>221</v>
      </c>
      <c r="BW35">
        <v>22</v>
      </c>
      <c r="BX35">
        <v>6</v>
      </c>
      <c r="BY35">
        <v>16</v>
      </c>
      <c r="BZ35">
        <v>10</v>
      </c>
      <c r="CA35" s="6">
        <v>387</v>
      </c>
      <c r="CB35" s="6">
        <v>39</v>
      </c>
    </row>
    <row r="36" spans="1:80" x14ac:dyDescent="0.35">
      <c r="A36" s="2">
        <v>35</v>
      </c>
      <c r="B36" s="2">
        <v>76</v>
      </c>
      <c r="C36" s="2">
        <v>0</v>
      </c>
      <c r="D36" s="2">
        <v>166</v>
      </c>
      <c r="E36" s="2">
        <v>80</v>
      </c>
      <c r="F36" s="3">
        <v>29.031789809841779</v>
      </c>
      <c r="G36" s="2">
        <v>13</v>
      </c>
      <c r="H36" s="2">
        <v>30</v>
      </c>
      <c r="I36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S36">
        <v>0</v>
      </c>
      <c r="T36">
        <v>0</v>
      </c>
      <c r="U36" s="2">
        <v>0</v>
      </c>
      <c r="V36" s="20"/>
      <c r="W36" s="1">
        <v>15</v>
      </c>
      <c r="X36" s="2"/>
      <c r="Y36" s="2">
        <v>0</v>
      </c>
      <c r="Z36" s="2">
        <v>0</v>
      </c>
      <c r="AC36" s="2">
        <v>1</v>
      </c>
      <c r="AD36" s="2">
        <v>0</v>
      </c>
      <c r="AE36" s="2">
        <v>1</v>
      </c>
      <c r="AF36" s="2">
        <v>0</v>
      </c>
      <c r="AK36" s="5">
        <v>5.61</v>
      </c>
      <c r="AL36" s="6">
        <v>2656</v>
      </c>
      <c r="AM36" s="5">
        <v>424</v>
      </c>
      <c r="AN36">
        <v>580</v>
      </c>
      <c r="AO36" s="5">
        <v>12.5</v>
      </c>
      <c r="AQ36" s="11"/>
      <c r="AR36" s="4">
        <v>7</v>
      </c>
      <c r="AS36">
        <v>82</v>
      </c>
      <c r="AT36">
        <v>42</v>
      </c>
      <c r="AU36">
        <v>0.72</v>
      </c>
      <c r="AV36" s="20">
        <v>114</v>
      </c>
      <c r="AW36">
        <v>19</v>
      </c>
      <c r="BA36" s="6">
        <v>406</v>
      </c>
      <c r="BB36" s="6"/>
      <c r="BD36" s="8"/>
      <c r="BE36">
        <v>15</v>
      </c>
      <c r="BF36">
        <v>90</v>
      </c>
      <c r="BG36">
        <v>41</v>
      </c>
      <c r="BH36">
        <v>0.6</v>
      </c>
      <c r="BJ36">
        <v>15</v>
      </c>
      <c r="BK36">
        <v>3</v>
      </c>
      <c r="BN36" s="6">
        <v>326</v>
      </c>
      <c r="BO36" s="6"/>
      <c r="BQ36" s="8"/>
      <c r="BS36">
        <v>56</v>
      </c>
      <c r="BT36">
        <v>31</v>
      </c>
      <c r="BU36">
        <v>0.45</v>
      </c>
      <c r="BV36" s="6"/>
      <c r="BW36">
        <v>27</v>
      </c>
      <c r="CA36" s="6"/>
      <c r="CB36" s="6"/>
    </row>
    <row r="37" spans="1:80" x14ac:dyDescent="0.35">
      <c r="A37" s="2">
        <v>36</v>
      </c>
      <c r="B37" s="2">
        <v>64</v>
      </c>
      <c r="C37" s="2">
        <v>1</v>
      </c>
      <c r="D37" s="2">
        <v>153</v>
      </c>
      <c r="E37" s="2">
        <v>76</v>
      </c>
      <c r="F37" s="3">
        <v>32.466145499594177</v>
      </c>
      <c r="G37" s="2">
        <v>7</v>
      </c>
      <c r="H37" s="2">
        <v>14</v>
      </c>
      <c r="I37">
        <v>1</v>
      </c>
      <c r="J37">
        <v>0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S37">
        <v>0</v>
      </c>
      <c r="T37">
        <v>0</v>
      </c>
      <c r="U37" s="2">
        <v>0</v>
      </c>
      <c r="V37" s="20"/>
      <c r="W37" s="2">
        <v>3</v>
      </c>
      <c r="X37" s="2"/>
      <c r="Y37" s="2">
        <v>0</v>
      </c>
      <c r="Z37" s="2">
        <v>0</v>
      </c>
      <c r="AC37" s="2">
        <v>0</v>
      </c>
      <c r="AD37" s="2">
        <v>0</v>
      </c>
      <c r="AE37" s="2">
        <v>1</v>
      </c>
      <c r="AF37" s="2">
        <v>1</v>
      </c>
      <c r="AK37" s="5">
        <v>8.02</v>
      </c>
      <c r="AL37" s="6">
        <v>376</v>
      </c>
      <c r="AM37" s="5">
        <v>288</v>
      </c>
      <c r="AN37">
        <v>50.4</v>
      </c>
      <c r="AO37" s="5">
        <v>1.1000000000000001</v>
      </c>
      <c r="AQ37" s="11"/>
      <c r="AR37" s="4">
        <v>9</v>
      </c>
      <c r="AS37">
        <v>123</v>
      </c>
      <c r="AT37">
        <v>32</v>
      </c>
      <c r="AU37">
        <v>0.7</v>
      </c>
      <c r="AV37" s="20">
        <v>176</v>
      </c>
      <c r="AW37">
        <v>25</v>
      </c>
      <c r="BA37" s="6">
        <v>227</v>
      </c>
      <c r="BB37" s="6"/>
      <c r="BD37" s="8"/>
      <c r="BN37" s="6"/>
      <c r="BO37" s="6"/>
      <c r="BQ37" s="8"/>
      <c r="BV37" s="6"/>
      <c r="CA37" s="6"/>
      <c r="CB37" s="6"/>
    </row>
    <row r="38" spans="1:80" x14ac:dyDescent="0.35">
      <c r="A38" s="2">
        <v>37</v>
      </c>
      <c r="B38" s="2">
        <v>72</v>
      </c>
      <c r="C38" s="2">
        <v>1</v>
      </c>
      <c r="D38" s="2">
        <v>160</v>
      </c>
      <c r="E38" s="2">
        <v>80</v>
      </c>
      <c r="F38" s="3">
        <v>31.249999999999993</v>
      </c>
      <c r="G38" s="2">
        <v>5</v>
      </c>
      <c r="H38" s="2">
        <v>19</v>
      </c>
      <c r="I38">
        <v>1</v>
      </c>
      <c r="J38">
        <v>0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S38">
        <v>0</v>
      </c>
      <c r="T38">
        <v>0</v>
      </c>
      <c r="U38" s="2">
        <v>0</v>
      </c>
      <c r="V38" s="20"/>
      <c r="W38" s="1">
        <v>8</v>
      </c>
      <c r="X38" s="2"/>
      <c r="Y38" s="2">
        <v>0</v>
      </c>
      <c r="Z38" s="2">
        <v>0</v>
      </c>
      <c r="AC38" s="2">
        <v>0</v>
      </c>
      <c r="AD38" s="2">
        <v>0</v>
      </c>
      <c r="AE38" s="2">
        <v>1</v>
      </c>
      <c r="AF38" s="2">
        <v>1</v>
      </c>
      <c r="AK38" s="5">
        <v>9.8000000000000007</v>
      </c>
      <c r="AL38" s="6">
        <v>559</v>
      </c>
      <c r="AM38" s="5">
        <v>341</v>
      </c>
      <c r="AN38">
        <v>94</v>
      </c>
      <c r="AO38" s="5">
        <v>19.100000000000001</v>
      </c>
      <c r="AQ38" s="11"/>
      <c r="AR38" s="4">
        <v>13</v>
      </c>
      <c r="AS38">
        <v>89</v>
      </c>
      <c r="AT38">
        <v>37</v>
      </c>
      <c r="AU38">
        <v>1</v>
      </c>
      <c r="AV38" s="20">
        <f t="shared" si="0"/>
        <v>89</v>
      </c>
      <c r="AW38">
        <v>30</v>
      </c>
      <c r="BA38" s="6">
        <v>359</v>
      </c>
      <c r="BB38" s="6"/>
      <c r="BD38" s="8"/>
      <c r="BE38">
        <v>7</v>
      </c>
      <c r="BF38">
        <v>80</v>
      </c>
      <c r="BG38">
        <v>39</v>
      </c>
      <c r="BH38">
        <v>0.4</v>
      </c>
      <c r="BJ38">
        <v>28</v>
      </c>
      <c r="BK38">
        <v>4</v>
      </c>
      <c r="BN38" s="6">
        <v>247</v>
      </c>
      <c r="BO38" s="6"/>
      <c r="BQ38" s="8"/>
      <c r="CA38" s="6"/>
      <c r="CB38" s="6"/>
    </row>
    <row r="39" spans="1:80" x14ac:dyDescent="0.35">
      <c r="A39" s="2">
        <v>38</v>
      </c>
      <c r="B39" s="2">
        <v>58</v>
      </c>
      <c r="C39" s="2">
        <v>0</v>
      </c>
      <c r="D39" s="2">
        <v>173</v>
      </c>
      <c r="E39" s="2">
        <v>90</v>
      </c>
      <c r="F39" s="3">
        <v>30.071168431955627</v>
      </c>
      <c r="G39" s="1">
        <v>5</v>
      </c>
      <c r="H39" s="1">
        <v>24</v>
      </c>
      <c r="I39">
        <v>1</v>
      </c>
      <c r="J39">
        <v>0</v>
      </c>
      <c r="K39">
        <v>1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S39">
        <v>0</v>
      </c>
      <c r="T39">
        <v>0</v>
      </c>
      <c r="U39" s="2">
        <v>0</v>
      </c>
      <c r="V39" s="20"/>
      <c r="W39" s="1">
        <v>7</v>
      </c>
      <c r="X39" s="2"/>
      <c r="Y39" s="2">
        <v>0</v>
      </c>
      <c r="Z39" s="2">
        <v>0</v>
      </c>
      <c r="AC39" s="1">
        <v>0</v>
      </c>
      <c r="AD39" s="1">
        <v>0</v>
      </c>
      <c r="AE39" s="1">
        <v>1</v>
      </c>
      <c r="AF39" s="1">
        <v>0</v>
      </c>
      <c r="AK39" s="5">
        <v>3.59</v>
      </c>
      <c r="AL39" s="6">
        <v>1570</v>
      </c>
      <c r="AM39" s="5">
        <v>617</v>
      </c>
      <c r="AN39">
        <v>81.099999999999994</v>
      </c>
      <c r="AO39" s="5">
        <v>9.9</v>
      </c>
      <c r="AQ39" s="11"/>
      <c r="AR39" s="4">
        <v>10</v>
      </c>
      <c r="AS39">
        <v>132</v>
      </c>
      <c r="AT39">
        <v>33.5</v>
      </c>
      <c r="AU39">
        <v>0.9</v>
      </c>
      <c r="AV39" s="20">
        <v>147</v>
      </c>
      <c r="AW39">
        <v>24</v>
      </c>
      <c r="BA39" s="6">
        <v>450</v>
      </c>
      <c r="BB39" s="6"/>
      <c r="BD39" s="8"/>
      <c r="BE39">
        <v>5</v>
      </c>
      <c r="BG39">
        <v>43</v>
      </c>
      <c r="BH39">
        <v>0.35</v>
      </c>
      <c r="BJ39">
        <v>22</v>
      </c>
      <c r="BN39" s="6"/>
      <c r="BO39" s="6"/>
      <c r="BQ39" s="8"/>
      <c r="CA39" s="6"/>
      <c r="CB39" s="6"/>
    </row>
    <row r="40" spans="1:80" x14ac:dyDescent="0.35">
      <c r="A40" s="2">
        <v>39</v>
      </c>
      <c r="B40" s="2">
        <v>75</v>
      </c>
      <c r="C40" s="2">
        <v>0</v>
      </c>
      <c r="D40" s="2">
        <v>170</v>
      </c>
      <c r="E40" s="2">
        <v>69</v>
      </c>
      <c r="F40" s="3">
        <v>23.87543252595156</v>
      </c>
      <c r="G40" s="2">
        <v>5</v>
      </c>
      <c r="H40" s="2">
        <v>18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S40">
        <v>0</v>
      </c>
      <c r="T40">
        <v>0</v>
      </c>
      <c r="U40" s="2">
        <v>0</v>
      </c>
      <c r="V40" s="20"/>
      <c r="W40" s="2">
        <v>2</v>
      </c>
      <c r="X40" s="2"/>
      <c r="Y40" s="2">
        <v>0</v>
      </c>
      <c r="Z40" s="2">
        <v>0</v>
      </c>
      <c r="AC40" s="2">
        <v>0</v>
      </c>
      <c r="AD40" s="2">
        <v>0</v>
      </c>
      <c r="AE40" s="2">
        <v>1</v>
      </c>
      <c r="AF40" s="2">
        <v>1</v>
      </c>
      <c r="AK40" s="5">
        <v>4.6100000000000003</v>
      </c>
      <c r="AL40" s="6">
        <v>764</v>
      </c>
      <c r="AM40" s="5">
        <v>300</v>
      </c>
      <c r="AN40">
        <v>77.900000000000006</v>
      </c>
      <c r="AO40" s="5">
        <v>8.6</v>
      </c>
      <c r="AQ40" s="11"/>
      <c r="AR40">
        <v>9</v>
      </c>
      <c r="AS40">
        <v>105</v>
      </c>
      <c r="AT40">
        <v>33</v>
      </c>
      <c r="AU40">
        <v>0.4</v>
      </c>
      <c r="AV40" s="20">
        <v>263</v>
      </c>
      <c r="AW40">
        <v>31</v>
      </c>
      <c r="BA40" s="6">
        <v>596</v>
      </c>
      <c r="BB40" s="6"/>
      <c r="BD40" s="8"/>
      <c r="BN40" s="6"/>
      <c r="BO40" s="6"/>
      <c r="BQ40" s="8"/>
      <c r="CA40" s="6"/>
      <c r="CB40" s="6"/>
    </row>
    <row r="41" spans="1:80" x14ac:dyDescent="0.35">
      <c r="A41" s="2">
        <v>40</v>
      </c>
      <c r="B41" s="2">
        <v>67</v>
      </c>
      <c r="C41" s="2">
        <v>1</v>
      </c>
      <c r="D41" s="2">
        <v>165</v>
      </c>
      <c r="E41" s="2">
        <v>65</v>
      </c>
      <c r="F41" s="3">
        <v>23.875114784205696</v>
      </c>
      <c r="G41" s="2">
        <v>1</v>
      </c>
      <c r="H41" s="2">
        <v>17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S41">
        <v>0</v>
      </c>
      <c r="T41">
        <v>0</v>
      </c>
      <c r="U41" s="2">
        <v>0</v>
      </c>
      <c r="V41" s="20"/>
      <c r="W41" s="2">
        <v>7</v>
      </c>
      <c r="X41" s="2"/>
      <c r="Y41" s="2">
        <v>0</v>
      </c>
      <c r="Z41" s="2">
        <v>0</v>
      </c>
      <c r="AC41" s="2">
        <v>0</v>
      </c>
      <c r="AD41" s="2">
        <v>0</v>
      </c>
      <c r="AE41" s="2">
        <v>1</v>
      </c>
      <c r="AF41" s="2">
        <v>1</v>
      </c>
      <c r="AK41" s="5">
        <v>9.8699999999999992</v>
      </c>
      <c r="AL41" s="6">
        <v>364</v>
      </c>
      <c r="AM41" s="5">
        <v>269</v>
      </c>
      <c r="AN41">
        <v>11.2</v>
      </c>
      <c r="AO41" s="5">
        <v>8.6</v>
      </c>
      <c r="AQ41" s="11"/>
      <c r="AR41">
        <v>14</v>
      </c>
      <c r="AS41">
        <v>70</v>
      </c>
      <c r="AT41">
        <v>40</v>
      </c>
      <c r="AU41">
        <v>0.75</v>
      </c>
      <c r="AV41" s="20">
        <v>93</v>
      </c>
      <c r="AW41">
        <v>26</v>
      </c>
      <c r="BA41" s="6">
        <v>265</v>
      </c>
      <c r="BB41" s="6"/>
      <c r="BD41" s="8"/>
      <c r="BE41">
        <v>4</v>
      </c>
      <c r="BF41">
        <v>61</v>
      </c>
      <c r="BG41">
        <v>38</v>
      </c>
      <c r="BH41">
        <v>0.35</v>
      </c>
      <c r="BJ41">
        <v>18</v>
      </c>
      <c r="BN41" s="6"/>
      <c r="BO41" s="6"/>
      <c r="BQ41" s="8"/>
      <c r="CA41" s="6"/>
      <c r="CB41" s="6"/>
    </row>
    <row r="42" spans="1:80" x14ac:dyDescent="0.35">
      <c r="A42" s="2">
        <v>41</v>
      </c>
      <c r="B42" s="2">
        <v>66</v>
      </c>
      <c r="C42" s="2">
        <v>0</v>
      </c>
      <c r="D42" s="2">
        <v>178</v>
      </c>
      <c r="E42" s="2">
        <v>100</v>
      </c>
      <c r="F42" s="3">
        <v>31.561671506122963</v>
      </c>
      <c r="G42" s="2">
        <v>5</v>
      </c>
      <c r="H42" s="2">
        <v>23</v>
      </c>
      <c r="I42">
        <v>1</v>
      </c>
      <c r="J42">
        <v>0</v>
      </c>
      <c r="K42">
        <v>0</v>
      </c>
      <c r="L42">
        <v>1</v>
      </c>
      <c r="M42">
        <v>0</v>
      </c>
      <c r="N42">
        <v>1</v>
      </c>
      <c r="O42">
        <v>1</v>
      </c>
      <c r="P42">
        <v>0</v>
      </c>
      <c r="Q42">
        <v>0</v>
      </c>
      <c r="S42">
        <v>0</v>
      </c>
      <c r="T42">
        <v>0</v>
      </c>
      <c r="U42" s="2">
        <v>0</v>
      </c>
      <c r="V42" s="20"/>
      <c r="W42" s="2">
        <v>11</v>
      </c>
      <c r="X42" s="2"/>
      <c r="Y42" s="2">
        <v>0</v>
      </c>
      <c r="Z42" s="2">
        <v>0</v>
      </c>
      <c r="AC42" s="2">
        <v>0</v>
      </c>
      <c r="AD42" s="2">
        <v>0</v>
      </c>
      <c r="AE42" s="2">
        <v>1</v>
      </c>
      <c r="AF42" s="2">
        <v>0</v>
      </c>
      <c r="AK42" s="5">
        <v>1.7</v>
      </c>
      <c r="AL42" s="6">
        <v>5024</v>
      </c>
      <c r="AM42" s="5">
        <v>421</v>
      </c>
      <c r="AN42">
        <v>16.899999999999999</v>
      </c>
      <c r="AO42" s="5">
        <v>3.9</v>
      </c>
      <c r="AQ42" s="11"/>
      <c r="AR42">
        <v>10</v>
      </c>
      <c r="AS42">
        <v>108</v>
      </c>
      <c r="AT42">
        <v>28</v>
      </c>
      <c r="AU42">
        <v>0.55000000000000004</v>
      </c>
      <c r="AV42" s="20">
        <v>196</v>
      </c>
      <c r="AW42">
        <v>20</v>
      </c>
      <c r="BA42" s="6">
        <v>1150</v>
      </c>
      <c r="BB42" s="6"/>
      <c r="BD42" s="8"/>
      <c r="BE42">
        <v>6</v>
      </c>
      <c r="BF42">
        <v>70</v>
      </c>
      <c r="BG42">
        <v>32</v>
      </c>
      <c r="BH42">
        <v>0.3</v>
      </c>
      <c r="BJ42">
        <v>17</v>
      </c>
      <c r="BK42">
        <v>4</v>
      </c>
      <c r="BN42" s="6">
        <v>485</v>
      </c>
      <c r="BO42" s="6"/>
      <c r="BQ42" s="8"/>
      <c r="CA42" s="6"/>
      <c r="CB42" s="6"/>
    </row>
    <row r="43" spans="1:80" x14ac:dyDescent="0.35">
      <c r="A43" s="2">
        <v>42</v>
      </c>
      <c r="B43" s="2">
        <v>60</v>
      </c>
      <c r="C43" s="2">
        <v>0</v>
      </c>
      <c r="D43" s="2">
        <v>180</v>
      </c>
      <c r="E43" s="2">
        <v>115</v>
      </c>
      <c r="F43" s="3">
        <v>35.5</v>
      </c>
      <c r="G43" s="2">
        <v>15</v>
      </c>
      <c r="H43" s="2">
        <v>34</v>
      </c>
      <c r="I43" s="2">
        <v>1</v>
      </c>
      <c r="J43" s="2">
        <v>0</v>
      </c>
      <c r="K43" s="2">
        <v>1</v>
      </c>
      <c r="L43" s="2">
        <v>1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/>
      <c r="S43">
        <v>1</v>
      </c>
      <c r="U43" s="2">
        <v>1</v>
      </c>
      <c r="V43" s="20">
        <v>2</v>
      </c>
      <c r="W43" s="2">
        <v>9</v>
      </c>
      <c r="X43" s="2">
        <v>9</v>
      </c>
      <c r="Y43" s="2">
        <v>1</v>
      </c>
      <c r="Z43" s="2">
        <v>1</v>
      </c>
      <c r="AC43" s="2">
        <v>0</v>
      </c>
      <c r="AD43" s="2">
        <v>0</v>
      </c>
      <c r="AE43" s="2">
        <v>1</v>
      </c>
      <c r="AF43" s="2">
        <v>1</v>
      </c>
      <c r="AK43" s="5">
        <v>29.1</v>
      </c>
      <c r="AL43" s="6">
        <v>979</v>
      </c>
      <c r="AM43" s="5">
        <v>509</v>
      </c>
      <c r="AN43" s="5">
        <v>67.099999999999994</v>
      </c>
      <c r="AO43" s="5">
        <v>10.3</v>
      </c>
      <c r="AQ43" s="11"/>
      <c r="AR43">
        <v>19</v>
      </c>
      <c r="AS43">
        <v>79</v>
      </c>
      <c r="AT43">
        <v>70.099999999999994</v>
      </c>
      <c r="AU43">
        <v>1</v>
      </c>
      <c r="AV43" s="20">
        <f t="shared" si="0"/>
        <v>79</v>
      </c>
      <c r="AW43" s="2">
        <v>26</v>
      </c>
      <c r="AX43" s="2">
        <v>11</v>
      </c>
      <c r="AY43" s="2">
        <v>27</v>
      </c>
      <c r="AZ43" s="2">
        <v>16</v>
      </c>
      <c r="BA43" s="23">
        <v>380</v>
      </c>
      <c r="BB43" s="6">
        <f t="shared" si="1"/>
        <v>23.75</v>
      </c>
      <c r="BD43" s="8"/>
      <c r="BN43" s="6"/>
      <c r="BO43" s="6"/>
      <c r="BQ43" s="8"/>
    </row>
    <row r="44" spans="1:80" x14ac:dyDescent="0.35">
      <c r="V44" s="12"/>
      <c r="AK44" s="15"/>
      <c r="AL44" s="15"/>
      <c r="AM44" s="15"/>
      <c r="AN44" s="15"/>
      <c r="AO44" s="15"/>
    </row>
    <row r="45" spans="1:80" x14ac:dyDescent="0.35"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15"/>
      <c r="BL45" s="15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</dc:creator>
  <cp:lastModifiedBy>Michi</cp:lastModifiedBy>
  <dcterms:created xsi:type="dcterms:W3CDTF">2022-04-27T12:18:52Z</dcterms:created>
  <dcterms:modified xsi:type="dcterms:W3CDTF">2022-04-30T14:41:36Z</dcterms:modified>
</cp:coreProperties>
</file>